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uaph281\Nextcloud\AG_STAM\PapersProgress\Solanum_LDT_RNAseq\tables\"/>
    </mc:Choice>
  </mc:AlternateContent>
  <xr:revisionPtr revIDLastSave="0" documentId="13_ncr:1_{6AF2317E-CB3E-4711-AC66-EAB29CA65EBD}" xr6:coauthVersionLast="47" xr6:coauthVersionMax="47" xr10:uidLastSave="{00000000-0000-0000-0000-000000000000}"/>
  <bookViews>
    <workbookView xWindow="3795" yWindow="-16365" windowWidth="29040" windowHeight="15720" tabRatio="865" activeTab="9" xr2:uid="{00000000-000D-0000-FFFF-FFFF00000000}"/>
  </bookViews>
  <sheets>
    <sheet name="suppl. tab. 1" sheetId="3" r:id="rId1"/>
    <sheet name="suppl. tab. 2" sheetId="16" r:id="rId2"/>
    <sheet name="suppl. tab. 3" sheetId="20" r:id="rId3"/>
    <sheet name="suppl. tab. 4" sheetId="4" r:id="rId4"/>
    <sheet name="suppl. tab. 5" sheetId="17" r:id="rId5"/>
    <sheet name="suppl. tab. 6" sheetId="5" r:id="rId6"/>
    <sheet name="suppl. tab. 7 " sheetId="21" r:id="rId7"/>
    <sheet name="suppl. tab. 8" sheetId="7" r:id="rId8"/>
    <sheet name="suppl. tab. 9" sheetId="6" r:id="rId9"/>
    <sheet name="suppl. tab. 10" sheetId="8" r:id="rId10"/>
    <sheet name="suppl. tab. 11" sheetId="18" r:id="rId11"/>
    <sheet name="suppl. tab. 12" sheetId="10" r:id="rId12"/>
    <sheet name="suppl. tab. 13" sheetId="12" r:id="rId13"/>
    <sheet name="suppl. tab. 14" sheetId="19" r:id="rId14"/>
  </sheets>
  <definedNames>
    <definedName name="_xlnm._FilterDatabase" localSheetId="5" hidden="1">'suppl. tab. 6'!$A$3:$E$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2" i="10" l="1"/>
  <c r="F12" i="10"/>
  <c r="G11" i="10"/>
  <c r="F11" i="10"/>
  <c r="G10" i="10"/>
  <c r="F10" i="10"/>
  <c r="G6" i="10"/>
  <c r="F6" i="10"/>
  <c r="G5" i="10"/>
  <c r="F5" i="10"/>
  <c r="G4" i="10"/>
  <c r="F4" i="10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3990F65-DD86-4527-B297-A2FD8DB03E84}" keepAlive="1" name="Query - schil_top20_DEGs" description="Connection to the 'schil_top20_DEGs' query in the workbook." type="5" refreshedVersion="0" background="1">
    <dbPr connection="Provider=Microsoft.Mashup.OleDb.1;Data Source=$Workbook$;Location=schil_top20_DEGs;Extended Properties=&quot;&quot;" command="SELECT * FROM [schil_top20_DEGs]"/>
  </connection>
  <connection id="2" xr16:uid="{2C3B47C6-6563-4D40-9D2A-3AE54660BF53}" keepAlive="1" name="Query - shabro_top20_DEGs" description="Connection to the 'shabro_top20_DEGs' query in the workbook." type="5" refreshedVersion="0" background="1">
    <dbPr connection="Provider=Microsoft.Mashup.OleDb.1;Data Source=$Workbook$;Location=shabro_top20_DEGs;Extended Properties=&quot;&quot;" command="SELECT * FROM [shabro_top20_DEGs]"/>
  </connection>
  <connection id="3" xr16:uid="{D91C14C5-AD2F-49B2-A145-20AA0AD6BF57}" keepAlive="1" name="Query - slyco_top20_DEGs" description="Connection to the 'slyco_top20_DEGs' query in the workbook." type="5" refreshedVersion="0" background="1">
    <dbPr connection="Provider=Microsoft.Mashup.OleDb.1;Data Source=$Workbook$;Location=slyco_top20_DEGs;Extended Properties=&quot;&quot;" command="SELECT * FROM [slyco_top20_DEGs]"/>
  </connection>
  <connection id="4" xr16:uid="{E3013B84-F4FC-438D-801B-9CB893FEE31E}" keepAlive="1" name="Query - spen_top20_DEGs" description="Connection to the 'spen_top20_DEGs' query in the workbook." type="5" refreshedVersion="0" background="1">
    <dbPr connection="Provider=Microsoft.Mashup.OleDb.1;Data Source=$Workbook$;Location=spen_top20_DEGs;Extended Properties=&quot;&quot;" command="SELECT * FROM [spen_top20_DEGs]"/>
  </connection>
  <connection id="5" xr16:uid="{5369DA00-5254-43BF-9DF0-92FADD3F0A1B}" keepAlive="1" name="Query - spimp_top20_DEGs" description="Connection to the 'spimp_top20_DEGs' query in the workbook." type="5" refreshedVersion="0" background="1">
    <dbPr connection="Provider=Microsoft.Mashup.OleDb.1;Data Source=$Workbook$;Location=spimp_top20_DEGs;Extended Properties=&quot;&quot;" command="SELECT * FROM [spimp_top20_DEGs]"/>
  </connection>
</connections>
</file>

<file path=xl/sharedStrings.xml><?xml version="1.0" encoding="utf-8"?>
<sst xmlns="http://schemas.openxmlformats.org/spreadsheetml/2006/main" count="831" uniqueCount="455">
  <si>
    <t>dNdS</t>
  </si>
  <si>
    <t>Species</t>
  </si>
  <si>
    <t>S. lycopersicoides</t>
  </si>
  <si>
    <t xml:space="preserve">S. pennellii </t>
  </si>
  <si>
    <t>OG0004168</t>
  </si>
  <si>
    <t>Sopen01g041480</t>
  </si>
  <si>
    <t>OG0000288</t>
  </si>
  <si>
    <t>Sopen01g052190</t>
  </si>
  <si>
    <t>OG0005750</t>
  </si>
  <si>
    <t>Sopen02g017250</t>
  </si>
  <si>
    <t>OG0000473</t>
  </si>
  <si>
    <t>Sopen02g019300</t>
  </si>
  <si>
    <t>OG0003589</t>
  </si>
  <si>
    <t>Sopen02g024240</t>
  </si>
  <si>
    <t>OG0018321</t>
  </si>
  <si>
    <t>Sopen03g028170</t>
  </si>
  <si>
    <t>OG0004836</t>
  </si>
  <si>
    <t>Sopen04g002310</t>
  </si>
  <si>
    <t>OG0001394</t>
  </si>
  <si>
    <t>Sopen04g025060</t>
  </si>
  <si>
    <t>OG0018399</t>
  </si>
  <si>
    <t>Sopen04g027740</t>
  </si>
  <si>
    <t>OG0003439</t>
  </si>
  <si>
    <t>Sopen06g024960</t>
  </si>
  <si>
    <t>OG0005084</t>
  </si>
  <si>
    <t>Sopen07g001240</t>
  </si>
  <si>
    <t>OG0000665</t>
  </si>
  <si>
    <t>Sopen07g011210</t>
  </si>
  <si>
    <t>OG0002830</t>
  </si>
  <si>
    <t>Sopen07g016910</t>
  </si>
  <si>
    <t>OG0002720</t>
  </si>
  <si>
    <t>Sopen08g018350</t>
  </si>
  <si>
    <t>OG0006904</t>
  </si>
  <si>
    <t>Sopen12g029210</t>
  </si>
  <si>
    <t>Rank</t>
  </si>
  <si>
    <t>Accession</t>
  </si>
  <si>
    <t>S. pennellii</t>
  </si>
  <si>
    <t>LA1303</t>
  </si>
  <si>
    <t>S. pimpinellifolium</t>
  </si>
  <si>
    <t>LA2347</t>
  </si>
  <si>
    <t>LA1332</t>
  </si>
  <si>
    <t>LA2963</t>
  </si>
  <si>
    <t>LA2777</t>
  </si>
  <si>
    <t>S. chilense</t>
  </si>
  <si>
    <t>LA4107</t>
  </si>
  <si>
    <t>LA3111</t>
  </si>
  <si>
    <t>S. habrochaites</t>
  </si>
  <si>
    <t>LA2167</t>
  </si>
  <si>
    <t>LA1721</t>
  </si>
  <si>
    <t>LA2951</t>
  </si>
  <si>
    <t>Network-type</t>
  </si>
  <si>
    <t>SFT-Power</t>
  </si>
  <si>
    <t>DeepSplit</t>
  </si>
  <si>
    <t>MergeCutHeight</t>
  </si>
  <si>
    <t>DetectCutHeight</t>
  </si>
  <si>
    <t>Orthogroups</t>
  </si>
  <si>
    <t>tRNA-specific adenosine deaminase</t>
  </si>
  <si>
    <t>Solyc01g097880</t>
  </si>
  <si>
    <t>Module</t>
  </si>
  <si>
    <t>Main Function (General Genes)</t>
  </si>
  <si>
    <t>Specialized Function (Hub Genes)</t>
  </si>
  <si>
    <t>Black</t>
  </si>
  <si>
    <t>Blue</t>
  </si>
  <si>
    <t>Brown</t>
  </si>
  <si>
    <t>Green</t>
  </si>
  <si>
    <t>Magenta</t>
  </si>
  <si>
    <t>Pink</t>
  </si>
  <si>
    <t>Red</t>
  </si>
  <si>
    <t>Turquoise</t>
  </si>
  <si>
    <t>Yellow</t>
  </si>
  <si>
    <t>Gene expression and RNA metabolic processes.</t>
  </si>
  <si>
    <t>Photosynthesis, light harvesting, and energy generation.</t>
  </si>
  <si>
    <t>DNA replication, repair, and recombination.</t>
  </si>
  <si>
    <t>Ribosome biogenesis and nucleic acid processes.</t>
  </si>
  <si>
    <t>Acetyl-CoA metabolism, localization, and transport.</t>
  </si>
  <si>
    <t>Vesicle-mediated transport, catabolic processes, and protein localization.</t>
  </si>
  <si>
    <t>mRNA metabolic processes, gene expression, and protein metabolism.
Regulation of cell communication.</t>
  </si>
  <si>
    <t>Photosynthesis, RNA processes, and light response.</t>
  </si>
  <si>
    <t>DNA replication, repair, and protein regulation.</t>
  </si>
  <si>
    <t>Translation and macromolecule biosynthesis.</t>
  </si>
  <si>
    <t>Lipid and fatty acid oxidation, beta-oxidation.
Small molecule catabolism, vesicle-mediated transport.</t>
  </si>
  <si>
    <t>Nucleic acid metabolic processes, transcription regulation. General amino acid metabolism.</t>
  </si>
  <si>
    <t>Small molecule metabolism and amino acid metabolic pathways. Processes related to lipid and cellulose metabolism.</t>
  </si>
  <si>
    <t>Fatty acid metabolism, dicarboxylic acid metabolism.
Glutamine family amino acid metabolism.</t>
  </si>
  <si>
    <t>Photosynthesis (light reactions, electron transport chain).
ATP synthesis and energy generation.</t>
  </si>
  <si>
    <r>
      <t xml:space="preserve">Transport processes: vesicle-mediated and protein localization.
Biosynthesis of isoprenoids and lipids. </t>
    </r>
    <r>
      <rPr>
        <b/>
        <sz val="11"/>
        <color theme="1"/>
        <rFont val="Calibri"/>
        <family val="2"/>
        <scheme val="minor"/>
      </rPr>
      <t>Ethylene-Signalling &amp; Metabolism, defence response</t>
    </r>
  </si>
  <si>
    <t>Photosynthesis (light reactions) and precursor metabolite generation.</t>
  </si>
  <si>
    <t>Protein metabolism and proteolysis.</t>
  </si>
  <si>
    <t>Proteolysis and macromolecule metabolic processes.</t>
  </si>
  <si>
    <t>CAAX-box protein processing and phosphorylation pathways.</t>
  </si>
  <si>
    <t>Lipid homeostasis, citrate metabolism, and exocytosis regulation.</t>
  </si>
  <si>
    <t>Localization, vesicle transport, and aromatic compound metabolism.</t>
  </si>
  <si>
    <t>Responses to light and abiotic stress, including protein folding and ATP synthesis.</t>
  </si>
  <si>
    <t>Coenzyme and amino acid metabolism, lysine catabolism.
Stress response and catabolic processes.</t>
  </si>
  <si>
    <t>Secondary metabolism (nicotine, alkaloids, nitrogen biosynthesis).</t>
  </si>
  <si>
    <t>Emphasis on light harvesting and precursor metabolites generation.</t>
  </si>
  <si>
    <t>Gene silencing, RNA processing, and expression regulation.</t>
  </si>
  <si>
    <t>Alanine metabolism, chloroplast organization, vesicle transport.</t>
  </si>
  <si>
    <t>Tyrosine metabolism, coenzyme biosynthesis, oxidative stress response.</t>
  </si>
  <si>
    <t>Protein metabolism, translation, ribonucleoprotein biogenesis.</t>
  </si>
  <si>
    <t>Aromatic amino acid and chorismate biosynthesis.
Specialized in prephenate pathways.</t>
  </si>
  <si>
    <t>Photosystem stoichiometry adjustment, lipid transport.
Chlorophyll biosynthesis.</t>
  </si>
  <si>
    <t>Stress response (superoxide radical removal), lipid homeostasis.
UDP-D-xylose biosynthesis and homeostasis.</t>
  </si>
  <si>
    <r>
      <t>Tryptophan catabolism and vesicle-mediated transport</t>
    </r>
    <r>
      <rPr>
        <b/>
        <sz val="11"/>
        <color theme="1"/>
        <rFont val="Calibri"/>
        <family val="2"/>
        <scheme val="minor"/>
      </rPr>
      <t>. Chitin catabolism, ROS homeostasis</t>
    </r>
  </si>
  <si>
    <t>spen_module</t>
  </si>
  <si>
    <t>p_value</t>
  </si>
  <si>
    <t>odds_ratio</t>
  </si>
  <si>
    <t>overlap</t>
  </si>
  <si>
    <t>spen_module_size</t>
  </si>
  <si>
    <t>slyco_magenta_size</t>
  </si>
  <si>
    <t>background</t>
  </si>
  <si>
    <t>padj</t>
  </si>
  <si>
    <t>neg_log10_p</t>
  </si>
  <si>
    <t>significance</t>
  </si>
  <si>
    <t>turquoise</t>
  </si>
  <si>
    <t>not_significant</t>
  </si>
  <si>
    <t>grey</t>
  </si>
  <si>
    <t>blue</t>
  </si>
  <si>
    <t>Inf</t>
  </si>
  <si>
    <t>significant</t>
  </si>
  <si>
    <t>black</t>
  </si>
  <si>
    <t>red</t>
  </si>
  <si>
    <t>green</t>
  </si>
  <si>
    <t>brown</t>
  </si>
  <si>
    <t>yellow</t>
  </si>
  <si>
    <t>pink</t>
  </si>
  <si>
    <t>slyco_module</t>
  </si>
  <si>
    <t>slyco_module_size</t>
  </si>
  <si>
    <t>spen_red_size</t>
  </si>
  <si>
    <t>magenta</t>
  </si>
  <si>
    <t>Gene Subset</t>
  </si>
  <si>
    <t>Entire module</t>
  </si>
  <si>
    <t>Overlap</t>
  </si>
  <si>
    <t>Non-overlap</t>
  </si>
  <si>
    <t>LA1303mock</t>
  </si>
  <si>
    <t>LA1303sclero</t>
  </si>
  <si>
    <t>LA2963mock</t>
  </si>
  <si>
    <t>LA2963sclero</t>
  </si>
  <si>
    <t>LA2777mock</t>
  </si>
  <si>
    <t>LA2777sclero</t>
  </si>
  <si>
    <t>LA2951mock</t>
  </si>
  <si>
    <t>LA2951sclero</t>
  </si>
  <si>
    <t>query_id</t>
  </si>
  <si>
    <t>subject_id</t>
  </si>
  <si>
    <t>dN</t>
  </si>
  <si>
    <t>dS</t>
  </si>
  <si>
    <t>perc_identity</t>
  </si>
  <si>
    <t>num_ident_matches</t>
  </si>
  <si>
    <t>alig_length</t>
  </si>
  <si>
    <t>mismatches</t>
  </si>
  <si>
    <t>gap_openings</t>
  </si>
  <si>
    <t>n_gaps</t>
  </si>
  <si>
    <t>pos_match</t>
  </si>
  <si>
    <t>ppos</t>
  </si>
  <si>
    <t>q_start</t>
  </si>
  <si>
    <t>q_end</t>
  </si>
  <si>
    <t>q_len</t>
  </si>
  <si>
    <t>qcov</t>
  </si>
  <si>
    <t>qcovhsp</t>
  </si>
  <si>
    <t>s_start</t>
  </si>
  <si>
    <t>s_end</t>
  </si>
  <si>
    <t>s_len</t>
  </si>
  <si>
    <t>evalue</t>
  </si>
  <si>
    <t>bit_score</t>
  </si>
  <si>
    <t>score_raw</t>
  </si>
  <si>
    <t>Sopen05g003630</t>
  </si>
  <si>
    <t>Smechr1002081.1</t>
  </si>
  <si>
    <t>Sopen09g001470</t>
  </si>
  <si>
    <t>Smechr0900741.1</t>
  </si>
  <si>
    <t>Sopen10g006210</t>
  </si>
  <si>
    <t>Smechr0400559.1</t>
  </si>
  <si>
    <t>Solyd02g064330</t>
  </si>
  <si>
    <t>Solyd03g050610</t>
  </si>
  <si>
    <t>Solyd09g071070</t>
  </si>
  <si>
    <t>Smechr0201254.1</t>
  </si>
  <si>
    <t>Smechr0300032.1</t>
  </si>
  <si>
    <t>Smechr0902335.1</t>
  </si>
  <si>
    <t>OG-ID</t>
  </si>
  <si>
    <t>Solyc02g084720.3, Solyc04g080840.2, Solyc12g008840.2</t>
  </si>
  <si>
    <t>Solyc02g094190.3, Solyc02g068140.3</t>
  </si>
  <si>
    <t>Solyc02g070110.1, Solyc02g070180.2, Solyc02g070170.1, Solyc02g070200.2, Solyc06g065060.1, Solyc06g065070.1</t>
  </si>
  <si>
    <t>Solyc02g079440.2, Solyc02g079450.1, Solyc02g079460.1, Solyc02g079470.1, Solyc02g079480.1</t>
  </si>
  <si>
    <t>Beta-galactosidase</t>
  </si>
  <si>
    <t xml:space="preserve">Nodulin-like domain-containing protein </t>
  </si>
  <si>
    <t>FAD-binding PCMH-type domain-containing protein</t>
  </si>
  <si>
    <t>Solyc03g097410.1</t>
  </si>
  <si>
    <t>Solyc04g007250.1, Solyc05g009420.1</t>
  </si>
  <si>
    <t>Solyc04g055200.3, Solyc06g007180.3</t>
  </si>
  <si>
    <t>Solyc03g120100.3, Solyc06g066680.3</t>
  </si>
  <si>
    <t>Solyc07g005100.3</t>
  </si>
  <si>
    <t>Solyc07g021630.3, Solyc12g088220.2</t>
  </si>
  <si>
    <t>Inositol-tetrakisphosphate 1-kinase</t>
  </si>
  <si>
    <t xml:space="preserve">Uncharacterized  protein </t>
  </si>
  <si>
    <t>Asparagine synthetase [glutamine-hydrolyzing]</t>
  </si>
  <si>
    <t>Solyc04g071770.3</t>
  </si>
  <si>
    <t>Solyc08g068330.3, Solyc07g032740.3</t>
  </si>
  <si>
    <t>Solyc01g005680.3, Solyc08g062820.3</t>
  </si>
  <si>
    <t>Solyc12g056590.2</t>
  </si>
  <si>
    <t>Mitochondrial arginine transporter BAC2</t>
  </si>
  <si>
    <t>GH18 domain-containing protein</t>
  </si>
  <si>
    <t>Branched-chain-amino-acid aminotransferase</t>
  </si>
  <si>
    <t>SoPen-GeneID</t>
  </si>
  <si>
    <t>Aspartate aminotransferase</t>
  </si>
  <si>
    <t>AP2/ERF domain-containing protein</t>
  </si>
  <si>
    <t>Protein-name (UniProt)</t>
  </si>
  <si>
    <t>Cytokinin riboside 5'-monophosphate phosphoribohydrolase</t>
  </si>
  <si>
    <t>OG0000514</t>
  </si>
  <si>
    <t>Sopen12g029730</t>
  </si>
  <si>
    <t>UDP-glycosyltransferases domain-containing protein</t>
  </si>
  <si>
    <t>Solyc04g074350.3, Solyc04g074360.2, Solyc04g074390.3, Solyc12g057060.2.1, Solyc12g057070.2, Solyc12g057080.2</t>
  </si>
  <si>
    <t>Avg. Mapped Reads</t>
  </si>
  <si>
    <t>Mean Mapping Rate (%)</t>
  </si>
  <si>
    <t>SD (Mapping Rate)</t>
  </si>
  <si>
    <t>Solanum chilense</t>
  </si>
  <si>
    <t>Solanum habrochaites</t>
  </si>
  <si>
    <t>Solanum lycopersicoides</t>
  </si>
  <si>
    <t>Solanum pennellii</t>
  </si>
  <si>
    <t>Solanum pimpinellifolium</t>
  </si>
  <si>
    <t>cellular organisms</t>
  </si>
  <si>
    <t>Eukaryota</t>
  </si>
  <si>
    <t>Mesangiospermae</t>
  </si>
  <si>
    <t>#gene</t>
  </si>
  <si>
    <t>phylostratum</t>
  </si>
  <si>
    <t>rank</t>
  </si>
  <si>
    <t>taxonomic_representativeness</t>
  </si>
  <si>
    <t>(the other 05g allele)</t>
  </si>
  <si>
    <t>mean</t>
  </si>
  <si>
    <t>SD</t>
  </si>
  <si>
    <t>species</t>
  </si>
  <si>
    <t>level</t>
  </si>
  <si>
    <t>n</t>
  </si>
  <si>
    <t>S. chilense</t>
  </si>
  <si>
    <t>res</t>
  </si>
  <si>
    <t>sus</t>
  </si>
  <si>
    <t>S. habrochaites</t>
  </si>
  <si>
    <t>S. lycopersicoides</t>
  </si>
  <si>
    <t>S. pennellii</t>
  </si>
  <si>
    <t>S. pimpinellifolium</t>
  </si>
  <si>
    <t>Title</t>
  </si>
  <si>
    <t>Release date</t>
  </si>
  <si>
    <t>Status</t>
  </si>
  <si>
    <t>Supplementary files</t>
  </si>
  <si>
    <t>GSE288242</t>
  </si>
  <si>
    <t>Species-Specific Regulatory Complexes Shape Quantative Resistance to a Necrotrophic Pathogen in Wild Tomatoes.</t>
  </si>
  <si>
    <t>Jan 28, 2026</t>
  </si>
  <si>
    <t>approved</t>
  </si>
  <si>
    <t>None</t>
  </si>
  <si>
    <t>GSM8761757</t>
  </si>
  <si>
    <t>A01spenLA1303mock</t>
  </si>
  <si>
    <t>TXT</t>
  </si>
  <si>
    <t>GSM8761758</t>
  </si>
  <si>
    <t>A02spenLA2963sclero</t>
  </si>
  <si>
    <t>GSM8761759</t>
  </si>
  <si>
    <t>A03schilLA3111mock</t>
  </si>
  <si>
    <t>GSM8761760</t>
  </si>
  <si>
    <t>A04schilLA4107mock</t>
  </si>
  <si>
    <t>GSM8761761</t>
  </si>
  <si>
    <t>A05shabroLA2167mock</t>
  </si>
  <si>
    <t>GSM8761762</t>
  </si>
  <si>
    <t>A06shabroLA1721mock</t>
  </si>
  <si>
    <t>GSM8761763</t>
  </si>
  <si>
    <t>A07spimpLA2347mock</t>
  </si>
  <si>
    <t>GSM8761764</t>
  </si>
  <si>
    <t>A08spimpLA1332mock</t>
  </si>
  <si>
    <t>GSM8761765</t>
  </si>
  <si>
    <t>A09slycoLA2777mock</t>
  </si>
  <si>
    <t>GSM8761766</t>
  </si>
  <si>
    <t>A10slycoLA2951mock</t>
  </si>
  <si>
    <t>GSM8761767</t>
  </si>
  <si>
    <t>B01spenLA1303mock</t>
  </si>
  <si>
    <t>GSM8761768</t>
  </si>
  <si>
    <t>B02spenLA2963sclero</t>
  </si>
  <si>
    <t>GSM8761769</t>
  </si>
  <si>
    <t>B03schilLA3111mock</t>
  </si>
  <si>
    <t>GSM8761770</t>
  </si>
  <si>
    <t>B04schilLA4107mock</t>
  </si>
  <si>
    <t>GSM8761771</t>
  </si>
  <si>
    <t>B05shabroLA2167mock</t>
  </si>
  <si>
    <t>GSM8761772</t>
  </si>
  <si>
    <t>B06shabroLA1721mock</t>
  </si>
  <si>
    <t>GSM8761773</t>
  </si>
  <si>
    <t>B07spimpLA2347mock</t>
  </si>
  <si>
    <t>GSM8761774</t>
  </si>
  <si>
    <t>B08spimpLA1332mock</t>
  </si>
  <si>
    <t>GSM8761775</t>
  </si>
  <si>
    <t>B09slycoLA2777mock</t>
  </si>
  <si>
    <t>GSM8761776</t>
  </si>
  <si>
    <t>B10slycoLA2951mock</t>
  </si>
  <si>
    <t>GSM8761777</t>
  </si>
  <si>
    <t>C01spenLA1303mock</t>
  </si>
  <si>
    <t>GSM8761778</t>
  </si>
  <si>
    <t>C02spenLA2963sclero</t>
  </si>
  <si>
    <t>GSM8761779</t>
  </si>
  <si>
    <t>C03schilLA3111mock</t>
  </si>
  <si>
    <t>GSM8761780</t>
  </si>
  <si>
    <t>C04schilLA4107mock</t>
  </si>
  <si>
    <t>GSM8761781</t>
  </si>
  <si>
    <t>C05shabroLA2167mock</t>
  </si>
  <si>
    <t>GSM8761782</t>
  </si>
  <si>
    <t>C06shabroLA1721mock</t>
  </si>
  <si>
    <t>GSM8761783</t>
  </si>
  <si>
    <t>C07spimpLA2347mock</t>
  </si>
  <si>
    <t>GSM8761784</t>
  </si>
  <si>
    <t>C08spimpLA1332mock</t>
  </si>
  <si>
    <t>GSM8761785</t>
  </si>
  <si>
    <t>C09slycoLA2777mock</t>
  </si>
  <si>
    <t>GSM8761786</t>
  </si>
  <si>
    <t>C10slycoLA2951mock</t>
  </si>
  <si>
    <t>GSM8761787</t>
  </si>
  <si>
    <t>D01spenLA1303mock</t>
  </si>
  <si>
    <t>GSM8761788</t>
  </si>
  <si>
    <t>D02spenLA2963sclero</t>
  </si>
  <si>
    <t>GSM8761789</t>
  </si>
  <si>
    <t>D03schilLA3111mock</t>
  </si>
  <si>
    <t>GSM8761790</t>
  </si>
  <si>
    <t>D04schilLA4107mock</t>
  </si>
  <si>
    <t>GSM8761791</t>
  </si>
  <si>
    <t>D05shabroLA2167mock</t>
  </si>
  <si>
    <t>GSM8761792</t>
  </si>
  <si>
    <t>D06shabroLA1721mock</t>
  </si>
  <si>
    <t>GSM8761793</t>
  </si>
  <si>
    <t>D07spimpLA2347mock</t>
  </si>
  <si>
    <t>GSM8761794</t>
  </si>
  <si>
    <t>D08spimpLA1332mock</t>
  </si>
  <si>
    <t>GSM8761795</t>
  </si>
  <si>
    <t>D09slycoLA2777mock</t>
  </si>
  <si>
    <t>GSM8761796</t>
  </si>
  <si>
    <t>D10slycoLA2951mock</t>
  </si>
  <si>
    <t>GSM8761797</t>
  </si>
  <si>
    <t>E01spenLA1303sclero</t>
  </si>
  <si>
    <t>GSM8761798</t>
  </si>
  <si>
    <t>E02spenLA2963mock</t>
  </si>
  <si>
    <t>GSM8761799</t>
  </si>
  <si>
    <t>E03schilLA3111sclero</t>
  </si>
  <si>
    <t>GSM8761800</t>
  </si>
  <si>
    <t>E04schilLA4107sclero</t>
  </si>
  <si>
    <t>GSM8761801</t>
  </si>
  <si>
    <t>E05shabroLA2167sclero</t>
  </si>
  <si>
    <t>GSM8761802</t>
  </si>
  <si>
    <t>E06shabroLA1721sclero</t>
  </si>
  <si>
    <t>GSM8761803</t>
  </si>
  <si>
    <t>E07spimpLA2347sclero</t>
  </si>
  <si>
    <t>GSM8761804</t>
  </si>
  <si>
    <t>E08spimpLA1332sclero</t>
  </si>
  <si>
    <t>GSM8761805</t>
  </si>
  <si>
    <t>E09slycoLA2777sclero</t>
  </si>
  <si>
    <t>GSM8761806</t>
  </si>
  <si>
    <t>E10slycoLA2951sclero</t>
  </si>
  <si>
    <t>GSM8761807</t>
  </si>
  <si>
    <t>F01spenLA1303sclero</t>
  </si>
  <si>
    <t>GSM8761808</t>
  </si>
  <si>
    <t>F02spenLA2963mock</t>
  </si>
  <si>
    <t>GSM8761809</t>
  </si>
  <si>
    <t>F03schilLA3111sclero</t>
  </si>
  <si>
    <t>GSM8761810</t>
  </si>
  <si>
    <t>F04schilLA4107sclero</t>
  </si>
  <si>
    <t>GSM8761811</t>
  </si>
  <si>
    <t>F05shabroLA2167sclero</t>
  </si>
  <si>
    <t>GSM8761812</t>
  </si>
  <si>
    <t>F06shabroLA1721sclero</t>
  </si>
  <si>
    <t>GSM8761813</t>
  </si>
  <si>
    <t>F07spimpLA2347sclero</t>
  </si>
  <si>
    <t>GSM8761814</t>
  </si>
  <si>
    <t>F08spimpLA1332sclero</t>
  </si>
  <si>
    <t>GSM8761815</t>
  </si>
  <si>
    <t>F09slycoLA2777sclero</t>
  </si>
  <si>
    <t>GSM8761816</t>
  </si>
  <si>
    <t>F10slycoLA2951sclero</t>
  </si>
  <si>
    <t>GSM8761817</t>
  </si>
  <si>
    <t>G01spenLA1303sclero</t>
  </si>
  <si>
    <t>GSM8761818</t>
  </si>
  <si>
    <t>G02spenLA2963mock</t>
  </si>
  <si>
    <t>GSM8761819</t>
  </si>
  <si>
    <t>G03schilLA3111sclero</t>
  </si>
  <si>
    <t>GSM8761820</t>
  </si>
  <si>
    <t>G04schilLA4107sclero</t>
  </si>
  <si>
    <t>GSM8761821</t>
  </si>
  <si>
    <t>G05shabroLA2167sclero</t>
  </si>
  <si>
    <t>GSM8761822</t>
  </si>
  <si>
    <t>G06shabroLA1721sclero</t>
  </si>
  <si>
    <t>GSM8761823</t>
  </si>
  <si>
    <t>G07spimpLA2347sclero</t>
  </si>
  <si>
    <t>GSM8761824</t>
  </si>
  <si>
    <t>G08spimpLA1332sclero</t>
  </si>
  <si>
    <t>GSM8761825</t>
  </si>
  <si>
    <t>G09slycoLA2777sclero</t>
  </si>
  <si>
    <t>GSM8761826</t>
  </si>
  <si>
    <t>G10slycoLA2951sclero</t>
  </si>
  <si>
    <t>GSM8761827</t>
  </si>
  <si>
    <t>H01spenLA1303sclero</t>
  </si>
  <si>
    <t>GSM8761828</t>
  </si>
  <si>
    <t>H02spenLA2963mock</t>
  </si>
  <si>
    <t>GSM8761829</t>
  </si>
  <si>
    <t>H03schilLA3111sclero</t>
  </si>
  <si>
    <t>GSM8761830</t>
  </si>
  <si>
    <t>H04schilLA4107sclero</t>
  </si>
  <si>
    <t>GSM8761831</t>
  </si>
  <si>
    <t>H05shabroLA2167sclero</t>
  </si>
  <si>
    <t>GSM8761832</t>
  </si>
  <si>
    <t>H06shabroLA1721sclero</t>
  </si>
  <si>
    <t>GSM8761833</t>
  </si>
  <si>
    <t>H07spimpLA2347sclero</t>
  </si>
  <si>
    <t>GSM8761834</t>
  </si>
  <si>
    <t>H08spimpLA1332sclero</t>
  </si>
  <si>
    <t>GSM8761835</t>
  </si>
  <si>
    <t>H09slycoLA2777sclero</t>
  </si>
  <si>
    <t>GSM8761836</t>
  </si>
  <si>
    <t>H10slycoLA2951sclero</t>
  </si>
  <si>
    <t>GeneExt</t>
  </si>
  <si>
    <t>UniProt</t>
  </si>
  <si>
    <t>ITAG</t>
  </si>
  <si>
    <t xml:space="preserve">Final </t>
  </si>
  <si>
    <t xml:space="preserve">S. chilense </t>
  </si>
  <si>
    <t xml:space="preserve">S. pimpinellifolium </t>
  </si>
  <si>
    <t>note: Functional annotation was summarized based on per-sequence assessment of pannzer2, blastp on the UniProt database and InterProScan. Last accessed: 2024_12_21</t>
  </si>
  <si>
    <t>Sopen04g001650</t>
  </si>
  <si>
    <r>
      <t xml:space="preserve">1. dNdS analysis of the </t>
    </r>
    <r>
      <rPr>
        <b/>
        <i/>
        <sz val="11"/>
        <color theme="1"/>
        <rFont val="Calibri"/>
        <family val="2"/>
        <scheme val="minor"/>
      </rPr>
      <t xml:space="preserve">S. pennellii </t>
    </r>
    <r>
      <rPr>
        <b/>
        <sz val="11"/>
        <color theme="1"/>
        <rFont val="Calibri"/>
        <family val="2"/>
        <scheme val="minor"/>
      </rPr>
      <t>Resistance TFs</t>
    </r>
  </si>
  <si>
    <r>
      <t xml:space="preserve">2. Phylostratigraphic analysis of the </t>
    </r>
    <r>
      <rPr>
        <b/>
        <i/>
        <sz val="11"/>
        <color theme="1"/>
        <rFont val="Calibri"/>
        <family val="2"/>
        <scheme val="minor"/>
      </rPr>
      <t xml:space="preserve">S. pennellii </t>
    </r>
    <r>
      <rPr>
        <b/>
        <sz val="11"/>
        <color theme="1"/>
        <rFont val="Calibri"/>
        <family val="2"/>
        <scheme val="minor"/>
      </rPr>
      <t>Resistance TFs</t>
    </r>
  </si>
  <si>
    <r>
      <t xml:space="preserve">3. dNdS analysis of the </t>
    </r>
    <r>
      <rPr>
        <b/>
        <i/>
        <sz val="11"/>
        <color theme="1"/>
        <rFont val="Calibri"/>
        <family val="2"/>
        <scheme val="minor"/>
      </rPr>
      <t xml:space="preserve">S. lycopersicoides </t>
    </r>
    <r>
      <rPr>
        <b/>
        <sz val="11"/>
        <color theme="1"/>
        <rFont val="Calibri"/>
        <family val="2"/>
        <scheme val="minor"/>
      </rPr>
      <t>Resistance TFs</t>
    </r>
  </si>
  <si>
    <r>
      <t xml:space="preserve">4. Phylostratigraphic analysis of the </t>
    </r>
    <r>
      <rPr>
        <b/>
        <i/>
        <sz val="11"/>
        <color theme="1"/>
        <rFont val="Calibri"/>
        <family val="2"/>
        <scheme val="minor"/>
      </rPr>
      <t xml:space="preserve">S. lycopersicoides </t>
    </r>
    <r>
      <rPr>
        <b/>
        <sz val="11"/>
        <color theme="1"/>
        <rFont val="Calibri"/>
        <family val="2"/>
        <scheme val="minor"/>
      </rPr>
      <t>Resistance TFs</t>
    </r>
  </si>
  <si>
    <t>1.  S. pennellii</t>
  </si>
  <si>
    <t>2. S. lycopersicoides</t>
  </si>
  <si>
    <t>MEbrown</t>
  </si>
  <si>
    <t>MEpink</t>
  </si>
  <si>
    <t>MEturquoise</t>
  </si>
  <si>
    <t>MEgreen</t>
  </si>
  <si>
    <t>MEpurple</t>
  </si>
  <si>
    <t>MEred</t>
  </si>
  <si>
    <t>MEblue</t>
  </si>
  <si>
    <t>MEmagenta</t>
  </si>
  <si>
    <t>MEgreenyellow</t>
  </si>
  <si>
    <t>MEblack</t>
  </si>
  <si>
    <t>MEyellow</t>
  </si>
  <si>
    <t>Full_eta2</t>
  </si>
  <si>
    <t>Infection_partial_eta2</t>
  </si>
  <si>
    <t>Rank_partial_eta2</t>
  </si>
  <si>
    <t>LDT [lesmean, h]</t>
  </si>
  <si>
    <r>
      <rPr>
        <b/>
        <i/>
        <sz val="11"/>
        <color theme="1"/>
        <rFont val="Calibri"/>
        <family val="2"/>
        <scheme val="minor"/>
      </rPr>
      <t>S. lycopersicum</t>
    </r>
    <r>
      <rPr>
        <b/>
        <sz val="11"/>
        <color theme="1"/>
        <rFont val="Calibri"/>
        <family val="2"/>
        <scheme val="minor"/>
      </rPr>
      <t xml:space="preserve"> ITAG4-GeneID</t>
    </r>
  </si>
  <si>
    <t>Supplementary table 14: GEO accession numbers of all samples</t>
  </si>
  <si>
    <r>
      <t xml:space="preserve">Supplementary table 12: Transcipt-Divergence-Index of the </t>
    </r>
    <r>
      <rPr>
        <b/>
        <i/>
        <sz val="11"/>
        <color theme="1"/>
        <rFont val="Calibri"/>
        <family val="2"/>
        <scheme val="minor"/>
      </rPr>
      <t>S. pennellii and S. lycopersicoides</t>
    </r>
    <r>
      <rPr>
        <b/>
        <sz val="11"/>
        <color theme="1"/>
        <rFont val="Calibri"/>
        <family val="2"/>
        <scheme val="minor"/>
      </rPr>
      <t xml:space="preserve"> resistance modules, the overlapping- and unique subset across different experimental conditions.</t>
    </r>
  </si>
  <si>
    <t xml:space="preserve">Supplementary table 5: Infection-induced Number of differentially expressed genes. </t>
  </si>
  <si>
    <t xml:space="preserve">Supplementary table 7: Full and partial eta² of OG-WGCNA modules </t>
  </si>
  <si>
    <r>
      <t xml:space="preserve">Supplementary tables 13: dNdS and phylostratigraphy analysis of the main Resistance TF in </t>
    </r>
    <r>
      <rPr>
        <b/>
        <i/>
        <sz val="11"/>
        <color theme="1"/>
        <rFont val="Calibri"/>
        <family val="2"/>
        <scheme val="minor"/>
      </rPr>
      <t xml:space="preserve">S. lycopersicoides </t>
    </r>
    <r>
      <rPr>
        <b/>
        <sz val="11"/>
        <color theme="1"/>
        <rFont val="Calibri"/>
        <family val="2"/>
        <scheme val="minor"/>
      </rPr>
      <t xml:space="preserve">and </t>
    </r>
    <r>
      <rPr>
        <b/>
        <i/>
        <sz val="11"/>
        <color theme="1"/>
        <rFont val="Calibri"/>
        <family val="2"/>
        <scheme val="minor"/>
      </rPr>
      <t>S. pennellii</t>
    </r>
  </si>
  <si>
    <r>
      <t xml:space="preserve">Supplementary table 11: </t>
    </r>
    <r>
      <rPr>
        <b/>
        <i/>
        <sz val="11"/>
        <color theme="1"/>
        <rFont val="Calibri"/>
        <family val="2"/>
        <scheme val="minor"/>
      </rPr>
      <t xml:space="preserve">S. lycopersicoides </t>
    </r>
    <r>
      <rPr>
        <b/>
        <sz val="11"/>
        <color theme="1"/>
        <rFont val="Calibri"/>
        <family val="2"/>
        <scheme val="minor"/>
      </rPr>
      <t xml:space="preserve">resistance module preservation in </t>
    </r>
    <r>
      <rPr>
        <b/>
        <i/>
        <sz val="11"/>
        <color theme="1"/>
        <rFont val="Calibri"/>
        <family val="2"/>
        <scheme val="minor"/>
      </rPr>
      <t xml:space="preserve">S. pennellii </t>
    </r>
    <r>
      <rPr>
        <b/>
        <sz val="11"/>
        <color theme="1"/>
        <rFont val="Calibri"/>
        <family val="2"/>
        <scheme val="minor"/>
      </rPr>
      <t>network</t>
    </r>
  </si>
  <si>
    <r>
      <t xml:space="preserve">Supplementary table 10: </t>
    </r>
    <r>
      <rPr>
        <b/>
        <i/>
        <sz val="11"/>
        <color theme="1"/>
        <rFont val="Calibri"/>
        <family val="2"/>
        <scheme val="minor"/>
      </rPr>
      <t xml:space="preserve">S. pennellii </t>
    </r>
    <r>
      <rPr>
        <b/>
        <sz val="11"/>
        <color theme="1"/>
        <rFont val="Calibri"/>
        <family val="2"/>
        <scheme val="minor"/>
      </rPr>
      <t xml:space="preserve">resistance module preservation in </t>
    </r>
    <r>
      <rPr>
        <b/>
        <i/>
        <sz val="11"/>
        <color theme="1"/>
        <rFont val="Calibri"/>
        <family val="2"/>
        <scheme val="minor"/>
      </rPr>
      <t xml:space="preserve">S. lycopersicoides </t>
    </r>
    <r>
      <rPr>
        <b/>
        <sz val="11"/>
        <color theme="1"/>
        <rFont val="Calibri"/>
        <family val="2"/>
        <scheme val="minor"/>
      </rPr>
      <t>network</t>
    </r>
  </si>
  <si>
    <r>
      <t xml:space="preserve">Supplementary table 9: </t>
    </r>
    <r>
      <rPr>
        <b/>
        <i/>
        <sz val="11"/>
        <color theme="1"/>
        <rFont val="Calibri"/>
        <family val="2"/>
        <scheme val="minor"/>
      </rPr>
      <t xml:space="preserve">S. lycopersicoides </t>
    </r>
    <r>
      <rPr>
        <b/>
        <sz val="11"/>
        <color theme="1"/>
        <rFont val="Calibri"/>
        <family val="2"/>
        <scheme val="minor"/>
      </rPr>
      <t xml:space="preserve">module functional association </t>
    </r>
  </si>
  <si>
    <r>
      <t xml:space="preserve">Supplementary table 8: </t>
    </r>
    <r>
      <rPr>
        <b/>
        <i/>
        <sz val="11"/>
        <color theme="1"/>
        <rFont val="Calibri"/>
        <family val="2"/>
        <scheme val="minor"/>
      </rPr>
      <t xml:space="preserve">S. pennellii </t>
    </r>
    <r>
      <rPr>
        <b/>
        <sz val="11"/>
        <color theme="1"/>
        <rFont val="Calibri"/>
        <family val="2"/>
        <scheme val="minor"/>
      </rPr>
      <t xml:space="preserve">module functional association </t>
    </r>
  </si>
  <si>
    <t>Supplementary table 6: Function and ITAG4-GeneIDs of the 16 induced cDEOGs (infection-induced, conserved, differentially expressed Orthogroups)</t>
  </si>
  <si>
    <t xml:space="preserve">Supplementary table 4: WGCNA-settings for network-construction, all network constructed using blockwiseModules </t>
  </si>
  <si>
    <t xml:space="preserve">Supplementary table 2: Mapping statistics </t>
  </si>
  <si>
    <t xml:space="preserve"> Supplementary table 3: Number of proteins after the respective filtering steps.</t>
  </si>
  <si>
    <t>Phylostratum</t>
  </si>
  <si>
    <t>Streptophyta</t>
  </si>
  <si>
    <t>Supplementary table 1: Disease-Resistance-Parameters of the different accessions.</t>
  </si>
  <si>
    <t xml:space="preserve"> note: LDT-data adapted from Einspanier et al. 20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,##0.0000"/>
    <numFmt numFmtId="165" formatCode="0.0000000"/>
    <numFmt numFmtId="166" formatCode="0.0000"/>
    <numFmt numFmtId="167" formatCode="0.000"/>
  </numFmts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color theme="1"/>
      <name val="Arial Unicode MS"/>
    </font>
    <font>
      <b/>
      <sz val="10"/>
      <color theme="1"/>
      <name val="Arial Unicode MS"/>
    </font>
    <font>
      <sz val="9"/>
      <color theme="1"/>
      <name val="Calibri"/>
      <family val="2"/>
      <scheme val="minor"/>
    </font>
    <font>
      <b/>
      <sz val="11"/>
      <color theme="1"/>
      <name val="Calibri"/>
      <family val="2"/>
    </font>
    <font>
      <i/>
      <sz val="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9">
    <xf numFmtId="0" fontId="0" fillId="0" borderId="0" xfId="0"/>
    <xf numFmtId="3" fontId="0" fillId="0" borderId="0" xfId="0" applyNumberFormat="1"/>
    <xf numFmtId="0" fontId="1" fillId="0" borderId="0" xfId="0" applyFont="1"/>
    <xf numFmtId="0" fontId="2" fillId="0" borderId="0" xfId="0" applyFont="1"/>
    <xf numFmtId="2" fontId="0" fillId="0" borderId="0" xfId="0" applyNumberFormat="1"/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wrapText="1"/>
    </xf>
    <xf numFmtId="11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0" fillId="3" borderId="0" xfId="0" applyFill="1"/>
    <xf numFmtId="3" fontId="0" fillId="0" borderId="0" xfId="0" applyNumberFormat="1" applyAlignment="1">
      <alignment vertical="center" wrapText="1"/>
    </xf>
    <xf numFmtId="3" fontId="0" fillId="0" borderId="0" xfId="0" applyNumberFormat="1" applyAlignment="1">
      <alignment vertical="center"/>
    </xf>
    <xf numFmtId="166" fontId="0" fillId="0" borderId="0" xfId="0" applyNumberFormat="1" applyAlignment="1">
      <alignment horizontal="center" vertical="center"/>
    </xf>
    <xf numFmtId="0" fontId="0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3" fillId="0" borderId="0" xfId="0" applyFont="1"/>
    <xf numFmtId="3" fontId="0" fillId="0" borderId="0" xfId="0" applyNumberFormat="1" applyFont="1"/>
    <xf numFmtId="3" fontId="4" fillId="0" borderId="0" xfId="0" applyNumberFormat="1" applyFont="1"/>
    <xf numFmtId="0" fontId="6" fillId="0" borderId="0" xfId="0" applyFont="1" applyAlignment="1">
      <alignment wrapText="1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7" fillId="0" borderId="0" xfId="0" applyFont="1"/>
    <xf numFmtId="0" fontId="1" fillId="0" borderId="0" xfId="0" applyFont="1" applyAlignment="1">
      <alignment horizontal="center" vertical="center"/>
    </xf>
    <xf numFmtId="167" fontId="0" fillId="0" borderId="0" xfId="0" applyNumberFormat="1" applyAlignment="1">
      <alignment vertical="center"/>
    </xf>
    <xf numFmtId="0" fontId="8" fillId="0" borderId="0" xfId="0" applyFont="1"/>
    <xf numFmtId="0" fontId="1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/>
    <xf numFmtId="166" fontId="0" fillId="0" borderId="0" xfId="0" applyNumberFormat="1" applyAlignment="1"/>
    <xf numFmtId="0" fontId="3" fillId="0" borderId="0" xfId="0" applyFont="1" applyAlignment="1"/>
    <xf numFmtId="166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connections" Target="connections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5"/>
  <sheetViews>
    <sheetView zoomScale="135" workbookViewId="0">
      <selection activeCell="E19" sqref="E19"/>
    </sheetView>
  </sheetViews>
  <sheetFormatPr defaultRowHeight="14.5"/>
  <cols>
    <col min="2" max="2" width="16.36328125" bestFit="1" customWidth="1"/>
    <col min="4" max="4" width="8.36328125" customWidth="1"/>
  </cols>
  <sheetData>
    <row r="1" spans="1:4">
      <c r="A1" s="2" t="s">
        <v>453</v>
      </c>
    </row>
    <row r="3" spans="1:4">
      <c r="A3" s="2" t="s">
        <v>34</v>
      </c>
      <c r="B3" s="2" t="s">
        <v>1</v>
      </c>
      <c r="C3" s="2" t="s">
        <v>35</v>
      </c>
      <c r="D3" s="2" t="s">
        <v>436</v>
      </c>
    </row>
    <row r="4" spans="1:4">
      <c r="A4">
        <v>1</v>
      </c>
      <c r="B4" s="3" t="s">
        <v>36</v>
      </c>
      <c r="C4" t="s">
        <v>37</v>
      </c>
      <c r="D4" s="4">
        <v>5.8612500000000001</v>
      </c>
    </row>
    <row r="5" spans="1:4">
      <c r="A5">
        <v>2</v>
      </c>
      <c r="B5" s="3" t="s">
        <v>38</v>
      </c>
      <c r="C5" t="s">
        <v>39</v>
      </c>
      <c r="D5" s="4">
        <v>6.09755</v>
      </c>
    </row>
    <row r="6" spans="1:4">
      <c r="A6">
        <v>3</v>
      </c>
      <c r="B6" s="3" t="s">
        <v>38</v>
      </c>
      <c r="C6" t="s">
        <v>40</v>
      </c>
      <c r="D6" s="4">
        <v>6.2044899999999998</v>
      </c>
    </row>
    <row r="7" spans="1:4">
      <c r="A7">
        <v>4</v>
      </c>
      <c r="B7" s="3" t="s">
        <v>36</v>
      </c>
      <c r="C7" t="s">
        <v>41</v>
      </c>
      <c r="D7" s="4">
        <v>6.6458620000000002</v>
      </c>
    </row>
    <row r="8" spans="1:4">
      <c r="A8">
        <v>5</v>
      </c>
      <c r="B8" s="3" t="s">
        <v>2</v>
      </c>
      <c r="C8" t="s">
        <v>42</v>
      </c>
      <c r="D8" s="4">
        <v>6.8033299999999999</v>
      </c>
    </row>
    <row r="9" spans="1:4">
      <c r="A9">
        <v>6</v>
      </c>
      <c r="B9" s="3" t="s">
        <v>43</v>
      </c>
      <c r="C9" t="s">
        <v>44</v>
      </c>
      <c r="D9" s="4">
        <v>6.88</v>
      </c>
    </row>
    <row r="10" spans="1:4">
      <c r="A10">
        <v>7</v>
      </c>
      <c r="B10" s="3" t="s">
        <v>43</v>
      </c>
      <c r="C10" t="s">
        <v>45</v>
      </c>
      <c r="D10" s="4">
        <v>7.1</v>
      </c>
    </row>
    <row r="11" spans="1:4">
      <c r="A11">
        <v>8</v>
      </c>
      <c r="B11" s="3" t="s">
        <v>46</v>
      </c>
      <c r="C11" t="s">
        <v>47</v>
      </c>
      <c r="D11" s="4">
        <v>7.1147499999999999</v>
      </c>
    </row>
    <row r="12" spans="1:4">
      <c r="A12">
        <v>9</v>
      </c>
      <c r="B12" s="3" t="s">
        <v>46</v>
      </c>
      <c r="C12" t="s">
        <v>48</v>
      </c>
      <c r="D12" s="4">
        <v>7.4375</v>
      </c>
    </row>
    <row r="13" spans="1:4">
      <c r="A13">
        <v>10</v>
      </c>
      <c r="B13" s="3" t="s">
        <v>2</v>
      </c>
      <c r="C13" t="s">
        <v>49</v>
      </c>
      <c r="D13" s="4">
        <v>7.8846379999999998</v>
      </c>
    </row>
    <row r="15" spans="1:4">
      <c r="B15" s="31" t="s">
        <v>454</v>
      </c>
    </row>
  </sheetData>
  <pageMargins left="0.7" right="0.7" top="0.75" bottom="0.75" header="0.3" footer="0.3"/>
  <pageSetup paperSize="9" orientation="portrait" horizontalDpi="4294967293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EAEB3-50F1-4BD3-9D4F-04693558DE88}">
  <dimension ref="A1:J13"/>
  <sheetViews>
    <sheetView tabSelected="1" zoomScale="95" zoomScaleNormal="95" workbookViewId="0"/>
  </sheetViews>
  <sheetFormatPr defaultRowHeight="14.5"/>
  <cols>
    <col min="1" max="1" width="27.26953125" customWidth="1"/>
    <col min="2" max="2" width="9.6328125" bestFit="1" customWidth="1"/>
    <col min="3" max="3" width="15.36328125" customWidth="1"/>
    <col min="4" max="4" width="11.1796875" customWidth="1"/>
    <col min="5" max="5" width="16.81640625" bestFit="1" customWidth="1"/>
    <col min="6" max="6" width="12.81640625" bestFit="1" customWidth="1"/>
    <col min="7" max="7" width="10.7265625" bestFit="1" customWidth="1"/>
    <col min="8" max="8" width="19.54296875" bestFit="1" customWidth="1"/>
    <col min="9" max="9" width="12.1796875" customWidth="1"/>
    <col min="10" max="10" width="16.90625" customWidth="1"/>
  </cols>
  <sheetData>
    <row r="1" spans="1:10">
      <c r="A1" s="2" t="s">
        <v>444</v>
      </c>
    </row>
    <row r="3" spans="1:10">
      <c r="A3" s="2" t="s">
        <v>126</v>
      </c>
      <c r="B3" s="2" t="s">
        <v>105</v>
      </c>
      <c r="C3" s="2" t="s">
        <v>106</v>
      </c>
      <c r="D3" s="2" t="s">
        <v>107</v>
      </c>
      <c r="E3" s="2" t="s">
        <v>127</v>
      </c>
      <c r="F3" s="2" t="s">
        <v>128</v>
      </c>
      <c r="G3" s="2" t="s">
        <v>110</v>
      </c>
      <c r="H3" s="2" t="s">
        <v>111</v>
      </c>
      <c r="I3" s="2" t="s">
        <v>112</v>
      </c>
      <c r="J3" s="2" t="s">
        <v>113</v>
      </c>
    </row>
    <row r="4" spans="1:10">
      <c r="A4" s="7" t="s">
        <v>114</v>
      </c>
      <c r="B4" s="8">
        <v>0</v>
      </c>
      <c r="C4">
        <v>5.7905037000000004</v>
      </c>
      <c r="D4">
        <v>2193</v>
      </c>
      <c r="E4">
        <v>3991</v>
      </c>
      <c r="F4">
        <v>3683</v>
      </c>
      <c r="G4">
        <v>12556</v>
      </c>
      <c r="H4" s="7">
        <v>0</v>
      </c>
      <c r="I4" t="s">
        <v>118</v>
      </c>
      <c r="J4" t="s">
        <v>119</v>
      </c>
    </row>
    <row r="5" spans="1:10">
      <c r="A5" s="7" t="s">
        <v>116</v>
      </c>
      <c r="B5" s="8">
        <v>4.8040069999999997E-2</v>
      </c>
      <c r="C5">
        <v>1.0721643999999999</v>
      </c>
      <c r="D5">
        <v>1277</v>
      </c>
      <c r="E5">
        <v>4215</v>
      </c>
      <c r="F5">
        <v>3683</v>
      </c>
      <c r="G5">
        <v>12556</v>
      </c>
      <c r="H5" s="7">
        <v>8.0066789999999999E-2</v>
      </c>
      <c r="I5">
        <v>1.0965480000000001</v>
      </c>
      <c r="J5" t="s">
        <v>115</v>
      </c>
    </row>
    <row r="6" spans="1:10">
      <c r="A6" s="7" t="s">
        <v>117</v>
      </c>
      <c r="B6" s="8">
        <v>1</v>
      </c>
      <c r="C6">
        <v>0.30114550000000001</v>
      </c>
      <c r="D6">
        <v>497</v>
      </c>
      <c r="E6">
        <v>3525</v>
      </c>
      <c r="F6">
        <v>3683</v>
      </c>
      <c r="G6">
        <v>12556</v>
      </c>
      <c r="H6" s="1">
        <v>1</v>
      </c>
      <c r="I6">
        <v>0</v>
      </c>
      <c r="J6" t="s">
        <v>115</v>
      </c>
    </row>
    <row r="7" spans="1:10">
      <c r="A7" s="7" t="s">
        <v>123</v>
      </c>
      <c r="B7" s="8">
        <v>1</v>
      </c>
      <c r="C7">
        <v>0.65480020000000005</v>
      </c>
      <c r="D7">
        <v>511</v>
      </c>
      <c r="E7">
        <v>2263</v>
      </c>
      <c r="F7">
        <v>3683</v>
      </c>
      <c r="G7">
        <v>12556</v>
      </c>
      <c r="H7" s="1">
        <v>1</v>
      </c>
      <c r="I7">
        <v>0</v>
      </c>
      <c r="J7" t="s">
        <v>115</v>
      </c>
    </row>
    <row r="8" spans="1:10">
      <c r="A8" s="7" t="s">
        <v>124</v>
      </c>
      <c r="B8" s="8">
        <v>4.719541E-20</v>
      </c>
      <c r="C8">
        <v>1.9278014000000001</v>
      </c>
      <c r="D8">
        <v>386</v>
      </c>
      <c r="E8">
        <v>894</v>
      </c>
      <c r="F8">
        <v>3683</v>
      </c>
      <c r="G8">
        <v>12556</v>
      </c>
      <c r="H8" s="1">
        <v>1.57318E-19</v>
      </c>
      <c r="I8">
        <v>18.803221000000001</v>
      </c>
      <c r="J8" t="s">
        <v>119</v>
      </c>
    </row>
    <row r="9" spans="1:10">
      <c r="A9" s="7" t="s">
        <v>122</v>
      </c>
      <c r="B9" s="8">
        <v>3.61536E-43</v>
      </c>
      <c r="C9">
        <v>4.2853602000000004</v>
      </c>
      <c r="D9">
        <v>240</v>
      </c>
      <c r="E9">
        <v>382</v>
      </c>
      <c r="F9">
        <v>3683</v>
      </c>
      <c r="G9">
        <v>12556</v>
      </c>
      <c r="H9" s="1">
        <v>1.8076800000000001E-42</v>
      </c>
      <c r="I9">
        <v>41.742877999999997</v>
      </c>
      <c r="J9" t="s">
        <v>119</v>
      </c>
    </row>
    <row r="10" spans="1:10">
      <c r="A10" s="7" t="s">
        <v>120</v>
      </c>
      <c r="B10" s="8">
        <v>6.62614E-9</v>
      </c>
      <c r="C10">
        <v>3.5452463999999999</v>
      </c>
      <c r="D10">
        <v>51</v>
      </c>
      <c r="E10">
        <v>86</v>
      </c>
      <c r="F10">
        <v>3683</v>
      </c>
      <c r="G10">
        <v>12556</v>
      </c>
      <c r="H10" s="7">
        <v>1.6565349999999999E-8</v>
      </c>
      <c r="I10">
        <v>7.780799</v>
      </c>
      <c r="J10" t="s">
        <v>119</v>
      </c>
    </row>
    <row r="11" spans="1:10">
      <c r="A11" s="7" t="s">
        <v>121</v>
      </c>
      <c r="B11" s="8">
        <v>0.99303719999999995</v>
      </c>
      <c r="C11">
        <v>0.68987430000000005</v>
      </c>
      <c r="D11">
        <v>51</v>
      </c>
      <c r="E11">
        <v>228</v>
      </c>
      <c r="F11">
        <v>3683</v>
      </c>
      <c r="G11">
        <v>12556</v>
      </c>
      <c r="H11" s="7">
        <v>1</v>
      </c>
      <c r="I11">
        <v>0</v>
      </c>
      <c r="J11" t="s">
        <v>115</v>
      </c>
    </row>
    <row r="12" spans="1:10">
      <c r="A12" s="7" t="s">
        <v>129</v>
      </c>
      <c r="B12" s="8">
        <v>5.0886469999999995E-4</v>
      </c>
      <c r="C12">
        <v>2.7493268999999998</v>
      </c>
      <c r="D12">
        <v>25</v>
      </c>
      <c r="E12">
        <v>47</v>
      </c>
      <c r="F12">
        <v>3683</v>
      </c>
      <c r="G12">
        <v>12556</v>
      </c>
      <c r="H12" s="1">
        <v>1.017729E-3</v>
      </c>
      <c r="I12">
        <v>2.9923679999999999</v>
      </c>
      <c r="J12" t="s">
        <v>119</v>
      </c>
    </row>
    <row r="13" spans="1:10">
      <c r="A13" t="s">
        <v>125</v>
      </c>
      <c r="B13" s="7">
        <v>0.81795209999999996</v>
      </c>
      <c r="C13">
        <v>0.81569230000000004</v>
      </c>
      <c r="D13">
        <v>20</v>
      </c>
      <c r="E13">
        <v>79</v>
      </c>
      <c r="F13">
        <v>3683</v>
      </c>
      <c r="G13">
        <v>12556</v>
      </c>
      <c r="H13" s="7">
        <v>1</v>
      </c>
      <c r="I13">
        <v>0</v>
      </c>
      <c r="J13" t="s">
        <v>115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4B67D-5D9E-4CB5-A896-221B6F6D428D}">
  <dimension ref="A1:J12"/>
  <sheetViews>
    <sheetView workbookViewId="0">
      <selection activeCell="B17" sqref="B17"/>
    </sheetView>
  </sheetViews>
  <sheetFormatPr defaultRowHeight="14.5"/>
  <cols>
    <col min="1" max="1" width="13.08984375" customWidth="1"/>
    <col min="2" max="2" width="15.26953125" customWidth="1"/>
    <col min="3" max="3" width="11.1796875" customWidth="1"/>
    <col min="5" max="5" width="16.36328125" bestFit="1" customWidth="1"/>
    <col min="6" max="6" width="17.54296875" bestFit="1" customWidth="1"/>
    <col min="7" max="7" width="10.7265625" bestFit="1" customWidth="1"/>
    <col min="9" max="9" width="13.54296875" customWidth="1"/>
  </cols>
  <sheetData>
    <row r="1" spans="1:10">
      <c r="A1" s="2" t="s">
        <v>443</v>
      </c>
    </row>
    <row r="3" spans="1:10">
      <c r="A3" s="2" t="s">
        <v>104</v>
      </c>
      <c r="B3" s="2" t="s">
        <v>105</v>
      </c>
      <c r="C3" s="2" t="s">
        <v>106</v>
      </c>
      <c r="D3" s="2" t="s">
        <v>107</v>
      </c>
      <c r="E3" s="2" t="s">
        <v>108</v>
      </c>
      <c r="F3" s="2" t="s">
        <v>109</v>
      </c>
      <c r="G3" s="2" t="s">
        <v>110</v>
      </c>
      <c r="H3" s="2" t="s">
        <v>111</v>
      </c>
      <c r="I3" s="2" t="s">
        <v>112</v>
      </c>
      <c r="J3" s="2" t="s">
        <v>113</v>
      </c>
    </row>
    <row r="4" spans="1:10">
      <c r="A4" t="s">
        <v>114</v>
      </c>
      <c r="B4" s="9">
        <v>1</v>
      </c>
      <c r="C4">
        <v>0.2934698</v>
      </c>
      <c r="D4">
        <v>490</v>
      </c>
      <c r="E4">
        <v>3407</v>
      </c>
      <c r="F4">
        <v>3702</v>
      </c>
      <c r="G4">
        <v>12230</v>
      </c>
      <c r="H4" s="7">
        <v>1</v>
      </c>
      <c r="I4">
        <v>0</v>
      </c>
      <c r="J4" t="s">
        <v>115</v>
      </c>
    </row>
    <row r="5" spans="1:10">
      <c r="A5" t="s">
        <v>116</v>
      </c>
      <c r="B5" s="9">
        <v>1</v>
      </c>
      <c r="C5">
        <v>0.73261719999999997</v>
      </c>
      <c r="D5">
        <v>481</v>
      </c>
      <c r="E5">
        <v>1925</v>
      </c>
      <c r="F5">
        <v>3702</v>
      </c>
      <c r="G5">
        <v>12230</v>
      </c>
      <c r="H5" s="7">
        <v>1</v>
      </c>
      <c r="I5">
        <v>0</v>
      </c>
      <c r="J5" t="s">
        <v>115</v>
      </c>
    </row>
    <row r="6" spans="1:10">
      <c r="A6" s="7" t="s">
        <v>117</v>
      </c>
      <c r="B6" s="9">
        <v>0</v>
      </c>
      <c r="C6">
        <v>7.1759801000000003</v>
      </c>
      <c r="D6">
        <v>1918</v>
      </c>
      <c r="E6">
        <v>3029</v>
      </c>
      <c r="F6">
        <v>3702</v>
      </c>
      <c r="G6">
        <v>12230</v>
      </c>
      <c r="H6" s="1">
        <v>0</v>
      </c>
      <c r="I6" t="s">
        <v>118</v>
      </c>
      <c r="J6" t="s">
        <v>119</v>
      </c>
    </row>
    <row r="7" spans="1:10">
      <c r="A7" t="s">
        <v>120</v>
      </c>
      <c r="B7" s="9">
        <v>0.84632839999999998</v>
      </c>
      <c r="C7">
        <v>0.92334539999999998</v>
      </c>
      <c r="D7">
        <v>226</v>
      </c>
      <c r="E7">
        <v>787</v>
      </c>
      <c r="F7">
        <v>3702</v>
      </c>
      <c r="G7">
        <v>12230</v>
      </c>
      <c r="H7" s="7">
        <v>1</v>
      </c>
      <c r="I7">
        <v>0</v>
      </c>
      <c r="J7" t="s">
        <v>115</v>
      </c>
    </row>
    <row r="8" spans="1:10">
      <c r="A8" s="7" t="s">
        <v>121</v>
      </c>
      <c r="B8" s="9">
        <v>4.5487080000000002E-37</v>
      </c>
      <c r="C8">
        <v>2.3956849</v>
      </c>
      <c r="D8">
        <v>470</v>
      </c>
      <c r="E8">
        <v>958</v>
      </c>
      <c r="F8">
        <v>3702</v>
      </c>
      <c r="G8">
        <v>12230</v>
      </c>
      <c r="H8" s="1">
        <v>1.3646120000000001E-36</v>
      </c>
      <c r="I8">
        <v>35.864991000000003</v>
      </c>
      <c r="J8" t="s">
        <v>119</v>
      </c>
    </row>
    <row r="9" spans="1:10">
      <c r="A9" t="s">
        <v>122</v>
      </c>
      <c r="B9" s="9">
        <v>0.99999689999999997</v>
      </c>
      <c r="C9">
        <v>0.75943689999999997</v>
      </c>
      <c r="D9">
        <v>389</v>
      </c>
      <c r="E9">
        <v>1531</v>
      </c>
      <c r="F9">
        <v>3702</v>
      </c>
      <c r="G9">
        <v>12230</v>
      </c>
      <c r="H9" s="7">
        <v>1</v>
      </c>
      <c r="I9">
        <v>0</v>
      </c>
      <c r="J9" t="s">
        <v>115</v>
      </c>
    </row>
    <row r="10" spans="1:10">
      <c r="A10" t="s">
        <v>123</v>
      </c>
      <c r="B10" s="9">
        <v>2.5273270000000001E-213</v>
      </c>
      <c r="C10">
        <v>5.3058142000000004</v>
      </c>
      <c r="D10">
        <v>1101</v>
      </c>
      <c r="E10">
        <v>1731</v>
      </c>
      <c r="F10">
        <v>3702</v>
      </c>
      <c r="G10">
        <v>12230</v>
      </c>
      <c r="H10" s="1">
        <v>1.137297E-212</v>
      </c>
      <c r="I10">
        <v>211.94412600000001</v>
      </c>
      <c r="J10" t="s">
        <v>119</v>
      </c>
    </row>
    <row r="11" spans="1:10">
      <c r="A11" t="s">
        <v>124</v>
      </c>
      <c r="B11" s="7">
        <v>1</v>
      </c>
      <c r="C11">
        <v>0.3369683</v>
      </c>
      <c r="D11">
        <v>254</v>
      </c>
      <c r="E11">
        <v>1784</v>
      </c>
      <c r="F11">
        <v>3702</v>
      </c>
      <c r="G11">
        <v>12230</v>
      </c>
      <c r="H11" s="7">
        <v>1</v>
      </c>
      <c r="I11">
        <v>0</v>
      </c>
      <c r="J11" t="s">
        <v>115</v>
      </c>
    </row>
    <row r="12" spans="1:10">
      <c r="A12" t="s">
        <v>125</v>
      </c>
      <c r="B12" s="7">
        <v>5.9503709999999998E-5</v>
      </c>
      <c r="C12">
        <v>1.5601632000000001</v>
      </c>
      <c r="D12">
        <v>137</v>
      </c>
      <c r="E12">
        <v>342</v>
      </c>
      <c r="F12">
        <v>3702</v>
      </c>
      <c r="G12">
        <v>12230</v>
      </c>
      <c r="H12" s="7">
        <v>1.3388340000000001E-4</v>
      </c>
      <c r="I12">
        <v>3.8732730000000002</v>
      </c>
      <c r="J12" t="s">
        <v>119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2E806-4F24-4B8B-AE11-A22D42A87974}">
  <dimension ref="A1:G12"/>
  <sheetViews>
    <sheetView zoomScale="130" zoomScaleNormal="130" workbookViewId="0">
      <selection activeCell="D19" sqref="D19"/>
    </sheetView>
  </sheetViews>
  <sheetFormatPr defaultRowHeight="14.5"/>
  <cols>
    <col min="1" max="1" width="13.54296875" customWidth="1"/>
    <col min="2" max="2" width="12.90625" customWidth="1"/>
    <col min="3" max="3" width="13.26953125" customWidth="1"/>
    <col min="4" max="4" width="12.81640625" customWidth="1"/>
    <col min="5" max="5" width="13" customWidth="1"/>
    <col min="6" max="6" width="14.453125" customWidth="1"/>
    <col min="7" max="7" width="13.26953125" customWidth="1"/>
    <col min="8" max="8" width="14.90625" customWidth="1"/>
  </cols>
  <sheetData>
    <row r="1" spans="1:7">
      <c r="A1" s="2" t="s">
        <v>439</v>
      </c>
    </row>
    <row r="2" spans="1:7">
      <c r="A2" s="22" t="s">
        <v>420</v>
      </c>
    </row>
    <row r="3" spans="1:7">
      <c r="A3" s="29" t="s">
        <v>130</v>
      </c>
      <c r="B3" s="29" t="s">
        <v>134</v>
      </c>
      <c r="C3" s="29" t="s">
        <v>135</v>
      </c>
      <c r="D3" s="29" t="s">
        <v>136</v>
      </c>
      <c r="E3" s="29" t="s">
        <v>137</v>
      </c>
      <c r="F3" s="29" t="s">
        <v>226</v>
      </c>
      <c r="G3" s="29" t="s">
        <v>227</v>
      </c>
    </row>
    <row r="4" spans="1:7">
      <c r="A4" s="29" t="s">
        <v>131</v>
      </c>
      <c r="B4" s="33">
        <v>4.4562660000000003</v>
      </c>
      <c r="C4" s="33">
        <v>4.4821049999999998</v>
      </c>
      <c r="D4" s="33">
        <v>4.4690349999999999</v>
      </c>
      <c r="E4" s="33">
        <v>4.5076210000000003</v>
      </c>
      <c r="F4" s="18">
        <f>AVERAGE(B4:E4)</f>
        <v>4.4787567500000005</v>
      </c>
      <c r="G4" s="18">
        <f>STDEV(B4:E4)</f>
        <v>2.1944642206774202E-2</v>
      </c>
    </row>
    <row r="5" spans="1:7">
      <c r="A5" s="29" t="s">
        <v>132</v>
      </c>
      <c r="B5" s="34">
        <v>4.3199389999999998</v>
      </c>
      <c r="C5" s="34">
        <v>4.3521479999999997</v>
      </c>
      <c r="D5" s="34">
        <v>4.3373160000000004</v>
      </c>
      <c r="E5" s="34">
        <v>4.3741729999999999</v>
      </c>
      <c r="F5" s="18">
        <f t="shared" ref="F5:F6" si="0">AVERAGE(B5:E5)</f>
        <v>4.3458939999999995</v>
      </c>
      <c r="G5" s="18">
        <f t="shared" ref="G5:G6" si="1">STDEV(B5:E5)</f>
        <v>2.2993176277611833E-2</v>
      </c>
    </row>
    <row r="6" spans="1:7">
      <c r="A6" s="29" t="s">
        <v>133</v>
      </c>
      <c r="B6" s="33">
        <v>4.7091019999999997</v>
      </c>
      <c r="C6" s="33">
        <v>4.736491</v>
      </c>
      <c r="D6" s="33">
        <v>4.7125810000000001</v>
      </c>
      <c r="E6" s="33">
        <v>4.7724169999999999</v>
      </c>
      <c r="F6" s="18">
        <f t="shared" si="0"/>
        <v>4.7326477499999999</v>
      </c>
      <c r="G6" s="18">
        <f t="shared" si="1"/>
        <v>2.917442152954081E-2</v>
      </c>
    </row>
    <row r="7" spans="1:7">
      <c r="A7" s="35"/>
      <c r="B7" s="35"/>
      <c r="C7" s="35"/>
      <c r="D7" s="35"/>
      <c r="E7" s="35"/>
      <c r="F7" s="36"/>
      <c r="G7" s="36"/>
    </row>
    <row r="8" spans="1:7">
      <c r="A8" s="37" t="s">
        <v>421</v>
      </c>
      <c r="B8" s="35"/>
      <c r="C8" s="35"/>
      <c r="D8" s="35"/>
      <c r="E8" s="35"/>
      <c r="F8" s="36"/>
      <c r="G8" s="36"/>
    </row>
    <row r="9" spans="1:7">
      <c r="A9" s="29" t="s">
        <v>130</v>
      </c>
      <c r="B9" s="29" t="s">
        <v>138</v>
      </c>
      <c r="C9" s="29" t="s">
        <v>139</v>
      </c>
      <c r="D9" s="29" t="s">
        <v>140</v>
      </c>
      <c r="E9" s="29" t="s">
        <v>141</v>
      </c>
      <c r="F9" s="38" t="s">
        <v>226</v>
      </c>
      <c r="G9" s="38" t="s">
        <v>227</v>
      </c>
    </row>
    <row r="10" spans="1:7">
      <c r="A10" s="29" t="s">
        <v>131</v>
      </c>
      <c r="B10" s="33">
        <v>4.4931049999999999</v>
      </c>
      <c r="C10" s="33">
        <v>4.5209830000000002</v>
      </c>
      <c r="D10" s="33">
        <v>4.4951119999999998</v>
      </c>
      <c r="E10" s="33">
        <v>4.5190510000000002</v>
      </c>
      <c r="F10" s="18">
        <f>AVERAGE(B10:E10)</f>
        <v>4.5070627500000002</v>
      </c>
      <c r="G10" s="18">
        <f>STDEV(B10:E10)</f>
        <v>1.5001452249143716E-2</v>
      </c>
    </row>
    <row r="11" spans="1:7">
      <c r="A11" s="29" t="s">
        <v>132</v>
      </c>
      <c r="B11" s="33">
        <v>4.2978800000000001</v>
      </c>
      <c r="C11" s="33">
        <v>4.3332810000000004</v>
      </c>
      <c r="D11" s="33">
        <v>4.2984400000000003</v>
      </c>
      <c r="E11" s="33">
        <v>4.3310420000000001</v>
      </c>
      <c r="F11" s="18">
        <f t="shared" ref="F11:F12" si="2">AVERAGE(B11:E11)</f>
        <v>4.3151607500000004</v>
      </c>
      <c r="G11" s="18">
        <f t="shared" ref="G11:G12" si="3">STDEV(B11:E11)</f>
        <v>1.9653374288316684E-2</v>
      </c>
    </row>
    <row r="12" spans="1:7">
      <c r="A12" s="29" t="s">
        <v>133</v>
      </c>
      <c r="B12" s="33">
        <v>4.8593859999999998</v>
      </c>
      <c r="C12" s="33">
        <v>4.8804309999999997</v>
      </c>
      <c r="D12" s="33">
        <v>4.8657510000000004</v>
      </c>
      <c r="E12" s="33">
        <v>4.8793369999999996</v>
      </c>
      <c r="F12" s="18">
        <f t="shared" si="2"/>
        <v>4.8712262499999994</v>
      </c>
      <c r="G12" s="18">
        <f t="shared" si="3"/>
        <v>1.0338948540188377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B5B0E-B30C-45C4-AEC7-2FE499A18C82}">
  <dimension ref="A1:X26"/>
  <sheetViews>
    <sheetView workbookViewId="0">
      <selection activeCell="G31" sqref="G31"/>
    </sheetView>
  </sheetViews>
  <sheetFormatPr defaultRowHeight="14.5"/>
  <cols>
    <col min="1" max="1" width="27.54296875" bestFit="1" customWidth="1"/>
    <col min="2" max="2" width="18.36328125" customWidth="1"/>
    <col min="4" max="4" width="20" customWidth="1"/>
  </cols>
  <sheetData>
    <row r="1" spans="1:24">
      <c r="A1" s="2" t="s">
        <v>442</v>
      </c>
    </row>
    <row r="3" spans="1:24">
      <c r="A3" s="2" t="s">
        <v>416</v>
      </c>
    </row>
    <row r="4" spans="1:24">
      <c r="A4" s="2" t="s">
        <v>142</v>
      </c>
      <c r="B4" s="2" t="s">
        <v>143</v>
      </c>
      <c r="C4" s="2" t="s">
        <v>144</v>
      </c>
      <c r="D4" s="2" t="s">
        <v>145</v>
      </c>
      <c r="E4" s="2" t="s">
        <v>0</v>
      </c>
      <c r="F4" s="2" t="s">
        <v>146</v>
      </c>
      <c r="G4" s="2" t="s">
        <v>147</v>
      </c>
      <c r="H4" s="2" t="s">
        <v>148</v>
      </c>
      <c r="I4" s="2" t="s">
        <v>149</v>
      </c>
      <c r="J4" s="2" t="s">
        <v>150</v>
      </c>
      <c r="K4" s="2" t="s">
        <v>151</v>
      </c>
      <c r="L4" s="2" t="s">
        <v>152</v>
      </c>
      <c r="M4" s="2" t="s">
        <v>153</v>
      </c>
      <c r="N4" s="2" t="s">
        <v>154</v>
      </c>
      <c r="O4" s="2" t="s">
        <v>155</v>
      </c>
      <c r="P4" s="2" t="s">
        <v>156</v>
      </c>
      <c r="Q4" s="2" t="s">
        <v>157</v>
      </c>
      <c r="R4" s="2" t="s">
        <v>158</v>
      </c>
      <c r="S4" s="2" t="s">
        <v>159</v>
      </c>
      <c r="T4" s="2" t="s">
        <v>160</v>
      </c>
      <c r="U4" s="2" t="s">
        <v>161</v>
      </c>
      <c r="V4" s="2" t="s">
        <v>162</v>
      </c>
      <c r="W4" s="2" t="s">
        <v>163</v>
      </c>
      <c r="X4" s="2" t="s">
        <v>164</v>
      </c>
    </row>
    <row r="5" spans="1:24">
      <c r="A5" s="15" t="s">
        <v>165</v>
      </c>
      <c r="B5" s="15" t="s">
        <v>166</v>
      </c>
      <c r="C5" s="15">
        <v>3.952E-2</v>
      </c>
      <c r="D5" s="15">
        <v>0.20979999999999999</v>
      </c>
      <c r="E5" s="15">
        <v>0.18840000000000001</v>
      </c>
      <c r="F5">
        <v>89</v>
      </c>
      <c r="G5">
        <v>259</v>
      </c>
      <c r="H5">
        <v>291</v>
      </c>
      <c r="I5">
        <v>23</v>
      </c>
      <c r="J5">
        <v>4</v>
      </c>
      <c r="K5">
        <v>9</v>
      </c>
      <c r="L5">
        <v>270</v>
      </c>
      <c r="M5">
        <v>92.8</v>
      </c>
      <c r="N5">
        <v>29</v>
      </c>
      <c r="O5">
        <v>311</v>
      </c>
      <c r="P5">
        <v>311</v>
      </c>
      <c r="Q5">
        <v>91</v>
      </c>
      <c r="R5">
        <v>91</v>
      </c>
      <c r="S5">
        <v>1</v>
      </c>
      <c r="T5">
        <v>290</v>
      </c>
      <c r="U5">
        <v>290</v>
      </c>
      <c r="V5" s="7">
        <v>7.9399999999999993E-183</v>
      </c>
      <c r="W5">
        <v>505</v>
      </c>
      <c r="X5">
        <v>1300</v>
      </c>
    </row>
    <row r="6" spans="1:24">
      <c r="A6" t="s">
        <v>167</v>
      </c>
      <c r="B6" t="s">
        <v>168</v>
      </c>
      <c r="C6">
        <v>2.6349999999999998E-2</v>
      </c>
      <c r="D6">
        <v>0.2339</v>
      </c>
      <c r="E6">
        <v>0.11269999999999999</v>
      </c>
      <c r="F6">
        <v>95.6</v>
      </c>
      <c r="G6">
        <v>283</v>
      </c>
      <c r="H6">
        <v>296</v>
      </c>
      <c r="I6">
        <v>9</v>
      </c>
      <c r="J6">
        <v>2</v>
      </c>
      <c r="K6">
        <v>4</v>
      </c>
      <c r="L6">
        <v>286</v>
      </c>
      <c r="M6">
        <v>96.6</v>
      </c>
      <c r="N6">
        <v>1</v>
      </c>
      <c r="O6">
        <v>293</v>
      </c>
      <c r="P6">
        <v>293</v>
      </c>
      <c r="Q6">
        <v>100</v>
      </c>
      <c r="R6">
        <v>100</v>
      </c>
      <c r="S6">
        <v>1</v>
      </c>
      <c r="T6">
        <v>295</v>
      </c>
      <c r="U6">
        <v>295</v>
      </c>
      <c r="V6" s="7">
        <v>2.2100000000000001E-125</v>
      </c>
      <c r="W6">
        <v>359</v>
      </c>
      <c r="X6">
        <v>921</v>
      </c>
    </row>
    <row r="7" spans="1:24">
      <c r="A7" t="s">
        <v>169</v>
      </c>
      <c r="B7" t="s">
        <v>170</v>
      </c>
      <c r="C7">
        <v>0.1905</v>
      </c>
      <c r="D7">
        <v>0.41810000000000003</v>
      </c>
      <c r="E7">
        <v>0.45569999999999999</v>
      </c>
      <c r="F7">
        <v>68.599999999999994</v>
      </c>
      <c r="G7">
        <v>120</v>
      </c>
      <c r="H7">
        <v>175</v>
      </c>
      <c r="I7">
        <v>55</v>
      </c>
      <c r="J7">
        <v>0</v>
      </c>
      <c r="K7">
        <v>0</v>
      </c>
      <c r="L7">
        <v>139</v>
      </c>
      <c r="M7">
        <v>79.400000000000006</v>
      </c>
      <c r="N7">
        <v>11</v>
      </c>
      <c r="O7">
        <v>185</v>
      </c>
      <c r="P7">
        <v>185</v>
      </c>
      <c r="Q7">
        <v>94.6</v>
      </c>
      <c r="R7">
        <v>94.6</v>
      </c>
      <c r="S7">
        <v>1</v>
      </c>
      <c r="T7">
        <v>175</v>
      </c>
      <c r="U7">
        <v>175</v>
      </c>
      <c r="V7" s="7">
        <v>1.5200000000000001E-72</v>
      </c>
      <c r="W7">
        <v>216</v>
      </c>
      <c r="X7">
        <v>550</v>
      </c>
    </row>
    <row r="9" spans="1:24">
      <c r="A9" s="2" t="s">
        <v>417</v>
      </c>
    </row>
    <row r="10" spans="1:24">
      <c r="A10" s="2" t="s">
        <v>221</v>
      </c>
      <c r="B10" s="2" t="s">
        <v>222</v>
      </c>
      <c r="C10" s="2" t="s">
        <v>223</v>
      </c>
      <c r="D10" s="2" t="s">
        <v>224</v>
      </c>
    </row>
    <row r="11" spans="1:24">
      <c r="A11" s="15" t="s">
        <v>165</v>
      </c>
      <c r="B11" t="s">
        <v>218</v>
      </c>
      <c r="C11">
        <v>1</v>
      </c>
      <c r="D11">
        <v>84</v>
      </c>
    </row>
    <row r="12" spans="1:24">
      <c r="A12" t="s">
        <v>415</v>
      </c>
      <c r="B12" t="s">
        <v>218</v>
      </c>
      <c r="C12">
        <v>1</v>
      </c>
      <c r="D12">
        <v>84</v>
      </c>
      <c r="E12" t="s">
        <v>225</v>
      </c>
    </row>
    <row r="13" spans="1:24">
      <c r="A13" t="s">
        <v>167</v>
      </c>
      <c r="B13" t="s">
        <v>219</v>
      </c>
      <c r="C13">
        <v>2</v>
      </c>
      <c r="D13">
        <v>88</v>
      </c>
    </row>
    <row r="14" spans="1:24">
      <c r="A14" t="s">
        <v>169</v>
      </c>
      <c r="B14" t="s">
        <v>220</v>
      </c>
      <c r="C14">
        <v>11</v>
      </c>
      <c r="D14">
        <v>77</v>
      </c>
    </row>
    <row r="16" spans="1:24">
      <c r="A16" s="2" t="s">
        <v>418</v>
      </c>
    </row>
    <row r="17" spans="1:24">
      <c r="A17" s="2" t="s">
        <v>142</v>
      </c>
      <c r="B17" s="2" t="s">
        <v>143</v>
      </c>
      <c r="C17" s="2" t="s">
        <v>144</v>
      </c>
      <c r="D17" s="2" t="s">
        <v>145</v>
      </c>
      <c r="E17" s="2" t="s">
        <v>0</v>
      </c>
      <c r="F17" s="2" t="s">
        <v>146</v>
      </c>
      <c r="G17" s="2" t="s">
        <v>147</v>
      </c>
      <c r="H17" s="2" t="s">
        <v>148</v>
      </c>
      <c r="I17" s="2" t="s">
        <v>149</v>
      </c>
      <c r="J17" s="2" t="s">
        <v>150</v>
      </c>
      <c r="K17" s="2" t="s">
        <v>151</v>
      </c>
      <c r="L17" s="2" t="s">
        <v>152</v>
      </c>
      <c r="M17" s="2" t="s">
        <v>153</v>
      </c>
      <c r="N17" s="2" t="s">
        <v>154</v>
      </c>
      <c r="O17" s="2" t="s">
        <v>155</v>
      </c>
      <c r="P17" s="2" t="s">
        <v>156</v>
      </c>
      <c r="Q17" s="2" t="s">
        <v>157</v>
      </c>
      <c r="R17" s="2" t="s">
        <v>158</v>
      </c>
      <c r="S17" s="2" t="s">
        <v>159</v>
      </c>
      <c r="T17" s="2" t="s">
        <v>160</v>
      </c>
      <c r="U17" s="2" t="s">
        <v>161</v>
      </c>
      <c r="V17" s="2" t="s">
        <v>162</v>
      </c>
      <c r="W17" s="2" t="s">
        <v>163</v>
      </c>
      <c r="X17" s="2" t="s">
        <v>164</v>
      </c>
    </row>
    <row r="18" spans="1:24">
      <c r="A18" s="15" t="s">
        <v>171</v>
      </c>
      <c r="B18" s="15" t="s">
        <v>174</v>
      </c>
      <c r="C18" s="15">
        <v>7.356E-2</v>
      </c>
      <c r="D18" s="15">
        <v>0.16200000000000001</v>
      </c>
      <c r="E18" s="15">
        <v>0.45390000000000003</v>
      </c>
      <c r="F18">
        <v>87</v>
      </c>
      <c r="G18">
        <v>215</v>
      </c>
      <c r="H18">
        <v>247</v>
      </c>
      <c r="I18">
        <v>31</v>
      </c>
      <c r="J18">
        <v>1</v>
      </c>
      <c r="K18">
        <v>1</v>
      </c>
      <c r="L18">
        <v>229</v>
      </c>
      <c r="M18">
        <v>92.7</v>
      </c>
      <c r="N18">
        <v>7</v>
      </c>
      <c r="O18">
        <v>252</v>
      </c>
      <c r="P18">
        <v>252</v>
      </c>
      <c r="Q18">
        <v>97.6</v>
      </c>
      <c r="R18">
        <v>97.6</v>
      </c>
      <c r="S18">
        <v>95</v>
      </c>
      <c r="T18">
        <v>341</v>
      </c>
      <c r="U18">
        <v>341</v>
      </c>
      <c r="V18" s="7">
        <v>3.0800000000000001E-137</v>
      </c>
      <c r="W18">
        <v>389</v>
      </c>
      <c r="X18">
        <v>999</v>
      </c>
    </row>
    <row r="19" spans="1:24">
      <c r="A19" t="s">
        <v>172</v>
      </c>
      <c r="B19" t="s">
        <v>175</v>
      </c>
      <c r="C19">
        <v>6.012E-2</v>
      </c>
      <c r="D19">
        <v>0.4229</v>
      </c>
      <c r="E19">
        <v>0.14219999999999999</v>
      </c>
      <c r="F19">
        <v>84.5</v>
      </c>
      <c r="G19">
        <v>109</v>
      </c>
      <c r="H19">
        <v>129</v>
      </c>
      <c r="I19">
        <v>17</v>
      </c>
      <c r="J19">
        <v>1</v>
      </c>
      <c r="K19">
        <v>3</v>
      </c>
      <c r="L19">
        <v>121</v>
      </c>
      <c r="M19">
        <v>93.8</v>
      </c>
      <c r="N19">
        <v>1</v>
      </c>
      <c r="O19">
        <v>126</v>
      </c>
      <c r="P19">
        <v>126</v>
      </c>
      <c r="Q19">
        <v>100</v>
      </c>
      <c r="R19">
        <v>100</v>
      </c>
      <c r="S19">
        <v>1</v>
      </c>
      <c r="T19">
        <v>129</v>
      </c>
      <c r="U19">
        <v>129</v>
      </c>
      <c r="V19" s="7">
        <v>7.05E-69</v>
      </c>
      <c r="W19">
        <v>202</v>
      </c>
      <c r="X19">
        <v>515</v>
      </c>
    </row>
    <row r="20" spans="1:24">
      <c r="A20" t="s">
        <v>173</v>
      </c>
      <c r="B20" t="s">
        <v>176</v>
      </c>
      <c r="C20">
        <v>4.7100000000000003E-2</v>
      </c>
      <c r="D20">
        <v>0.30819999999999997</v>
      </c>
      <c r="E20">
        <v>0.15279999999999999</v>
      </c>
      <c r="F20">
        <v>92</v>
      </c>
      <c r="G20">
        <v>127</v>
      </c>
      <c r="H20">
        <v>138</v>
      </c>
      <c r="I20">
        <v>10</v>
      </c>
      <c r="J20">
        <v>1</v>
      </c>
      <c r="K20">
        <v>1</v>
      </c>
      <c r="L20">
        <v>130</v>
      </c>
      <c r="M20">
        <v>94.2</v>
      </c>
      <c r="N20">
        <v>1</v>
      </c>
      <c r="O20">
        <v>137</v>
      </c>
      <c r="P20">
        <v>137</v>
      </c>
      <c r="Q20">
        <v>100</v>
      </c>
      <c r="R20">
        <v>100</v>
      </c>
      <c r="S20">
        <v>1</v>
      </c>
      <c r="T20">
        <v>138</v>
      </c>
      <c r="U20">
        <v>138</v>
      </c>
      <c r="V20" s="7">
        <v>4.8100000000000002E-74</v>
      </c>
      <c r="W20">
        <v>216</v>
      </c>
      <c r="X20">
        <v>551</v>
      </c>
    </row>
    <row r="22" spans="1:24">
      <c r="A22" s="2" t="s">
        <v>419</v>
      </c>
    </row>
    <row r="23" spans="1:24">
      <c r="A23" s="2" t="s">
        <v>221</v>
      </c>
      <c r="B23" s="2" t="s">
        <v>222</v>
      </c>
      <c r="C23" s="2" t="s">
        <v>223</v>
      </c>
      <c r="D23" s="2" t="s">
        <v>224</v>
      </c>
    </row>
    <row r="24" spans="1:24">
      <c r="A24" s="15" t="s">
        <v>171</v>
      </c>
      <c r="B24" t="s">
        <v>218</v>
      </c>
      <c r="C24">
        <v>1</v>
      </c>
      <c r="D24">
        <v>100</v>
      </c>
    </row>
    <row r="25" spans="1:24">
      <c r="A25" t="s">
        <v>172</v>
      </c>
      <c r="B25" t="s">
        <v>218</v>
      </c>
      <c r="C25">
        <v>1</v>
      </c>
      <c r="D25">
        <v>88</v>
      </c>
    </row>
    <row r="26" spans="1:24">
      <c r="A26" t="s">
        <v>173</v>
      </c>
      <c r="B26" t="s">
        <v>218</v>
      </c>
      <c r="C26">
        <v>1</v>
      </c>
      <c r="D26">
        <v>88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0195F-697F-4EB6-A158-3F899DD92088}">
  <dimension ref="A1:E84"/>
  <sheetViews>
    <sheetView workbookViewId="0">
      <selection activeCell="C7" sqref="C7"/>
    </sheetView>
  </sheetViews>
  <sheetFormatPr defaultRowHeight="14.5"/>
  <cols>
    <col min="1" max="1" width="14.08984375" customWidth="1"/>
    <col min="2" max="2" width="25.81640625" customWidth="1"/>
    <col min="3" max="3" width="14.08984375" customWidth="1"/>
    <col min="4" max="4" width="10.36328125" customWidth="1"/>
  </cols>
  <sheetData>
    <row r="1" spans="1:5">
      <c r="A1" s="21" t="s">
        <v>438</v>
      </c>
    </row>
    <row r="2" spans="1:5">
      <c r="A2" s="21" t="s">
        <v>35</v>
      </c>
      <c r="B2" s="2" t="s">
        <v>238</v>
      </c>
      <c r="C2" s="2" t="s">
        <v>239</v>
      </c>
      <c r="D2" s="2" t="s">
        <v>240</v>
      </c>
      <c r="E2" s="2" t="s">
        <v>241</v>
      </c>
    </row>
    <row r="3" spans="1:5">
      <c r="A3" s="20" t="s">
        <v>242</v>
      </c>
      <c r="B3" t="s">
        <v>243</v>
      </c>
      <c r="C3" t="s">
        <v>244</v>
      </c>
      <c r="D3" t="s">
        <v>245</v>
      </c>
      <c r="E3" t="s">
        <v>246</v>
      </c>
    </row>
    <row r="4" spans="1:5">
      <c r="A4" s="20" t="s">
        <v>247</v>
      </c>
      <c r="B4" t="s">
        <v>248</v>
      </c>
      <c r="C4" t="s">
        <v>244</v>
      </c>
      <c r="D4" t="s">
        <v>245</v>
      </c>
      <c r="E4" t="s">
        <v>249</v>
      </c>
    </row>
    <row r="5" spans="1:5">
      <c r="A5" s="20" t="s">
        <v>250</v>
      </c>
      <c r="B5" t="s">
        <v>251</v>
      </c>
      <c r="C5" t="s">
        <v>244</v>
      </c>
      <c r="D5" t="s">
        <v>245</v>
      </c>
      <c r="E5" t="s">
        <v>249</v>
      </c>
    </row>
    <row r="6" spans="1:5">
      <c r="A6" s="20" t="s">
        <v>252</v>
      </c>
      <c r="B6" t="s">
        <v>253</v>
      </c>
      <c r="C6" t="s">
        <v>244</v>
      </c>
      <c r="D6" t="s">
        <v>245</v>
      </c>
      <c r="E6" t="s">
        <v>249</v>
      </c>
    </row>
    <row r="7" spans="1:5">
      <c r="A7" s="20" t="s">
        <v>254</v>
      </c>
      <c r="B7" t="s">
        <v>255</v>
      </c>
      <c r="C7" t="s">
        <v>244</v>
      </c>
      <c r="D7" t="s">
        <v>245</v>
      </c>
      <c r="E7" t="s">
        <v>249</v>
      </c>
    </row>
    <row r="8" spans="1:5">
      <c r="A8" s="20" t="s">
        <v>256</v>
      </c>
      <c r="B8" t="s">
        <v>257</v>
      </c>
      <c r="C8" t="s">
        <v>244</v>
      </c>
      <c r="D8" t="s">
        <v>245</v>
      </c>
      <c r="E8" t="s">
        <v>249</v>
      </c>
    </row>
    <row r="9" spans="1:5">
      <c r="A9" s="20" t="s">
        <v>258</v>
      </c>
      <c r="B9" t="s">
        <v>259</v>
      </c>
      <c r="C9" t="s">
        <v>244</v>
      </c>
      <c r="D9" t="s">
        <v>245</v>
      </c>
      <c r="E9" t="s">
        <v>249</v>
      </c>
    </row>
    <row r="10" spans="1:5">
      <c r="A10" s="20" t="s">
        <v>260</v>
      </c>
      <c r="B10" t="s">
        <v>261</v>
      </c>
      <c r="C10" t="s">
        <v>244</v>
      </c>
      <c r="D10" t="s">
        <v>245</v>
      </c>
      <c r="E10" t="s">
        <v>249</v>
      </c>
    </row>
    <row r="11" spans="1:5">
      <c r="A11" s="20" t="s">
        <v>262</v>
      </c>
      <c r="B11" t="s">
        <v>263</v>
      </c>
      <c r="C11" t="s">
        <v>244</v>
      </c>
      <c r="D11" t="s">
        <v>245</v>
      </c>
      <c r="E11" t="s">
        <v>249</v>
      </c>
    </row>
    <row r="12" spans="1:5">
      <c r="A12" s="20" t="s">
        <v>264</v>
      </c>
      <c r="B12" t="s">
        <v>265</v>
      </c>
      <c r="C12" t="s">
        <v>244</v>
      </c>
      <c r="D12" t="s">
        <v>245</v>
      </c>
      <c r="E12" t="s">
        <v>249</v>
      </c>
    </row>
    <row r="13" spans="1:5">
      <c r="A13" s="20" t="s">
        <v>266</v>
      </c>
      <c r="B13" t="s">
        <v>267</v>
      </c>
      <c r="C13" t="s">
        <v>244</v>
      </c>
      <c r="D13" t="s">
        <v>245</v>
      </c>
      <c r="E13" t="s">
        <v>249</v>
      </c>
    </row>
    <row r="14" spans="1:5">
      <c r="A14" s="20" t="s">
        <v>268</v>
      </c>
      <c r="B14" t="s">
        <v>269</v>
      </c>
      <c r="C14" t="s">
        <v>244</v>
      </c>
      <c r="D14" t="s">
        <v>245</v>
      </c>
      <c r="E14" t="s">
        <v>249</v>
      </c>
    </row>
    <row r="15" spans="1:5">
      <c r="A15" s="20" t="s">
        <v>270</v>
      </c>
      <c r="B15" t="s">
        <v>271</v>
      </c>
      <c r="C15" t="s">
        <v>244</v>
      </c>
      <c r="D15" t="s">
        <v>245</v>
      </c>
      <c r="E15" t="s">
        <v>249</v>
      </c>
    </row>
    <row r="16" spans="1:5">
      <c r="A16" s="20" t="s">
        <v>272</v>
      </c>
      <c r="B16" t="s">
        <v>273</v>
      </c>
      <c r="C16" t="s">
        <v>244</v>
      </c>
      <c r="D16" t="s">
        <v>245</v>
      </c>
      <c r="E16" t="s">
        <v>249</v>
      </c>
    </row>
    <row r="17" spans="1:5">
      <c r="A17" s="20" t="s">
        <v>274</v>
      </c>
      <c r="B17" t="s">
        <v>275</v>
      </c>
      <c r="C17" t="s">
        <v>244</v>
      </c>
      <c r="D17" t="s">
        <v>245</v>
      </c>
      <c r="E17" t="s">
        <v>249</v>
      </c>
    </row>
    <row r="18" spans="1:5">
      <c r="A18" s="20" t="s">
        <v>276</v>
      </c>
      <c r="B18" t="s">
        <v>277</v>
      </c>
      <c r="C18" t="s">
        <v>244</v>
      </c>
      <c r="D18" t="s">
        <v>245</v>
      </c>
      <c r="E18" t="s">
        <v>249</v>
      </c>
    </row>
    <row r="19" spans="1:5">
      <c r="A19" s="20" t="s">
        <v>278</v>
      </c>
      <c r="B19" t="s">
        <v>279</v>
      </c>
      <c r="C19" t="s">
        <v>244</v>
      </c>
      <c r="D19" t="s">
        <v>245</v>
      </c>
      <c r="E19" t="s">
        <v>249</v>
      </c>
    </row>
    <row r="20" spans="1:5">
      <c r="A20" s="20" t="s">
        <v>280</v>
      </c>
      <c r="B20" t="s">
        <v>281</v>
      </c>
      <c r="C20" t="s">
        <v>244</v>
      </c>
      <c r="D20" t="s">
        <v>245</v>
      </c>
      <c r="E20" t="s">
        <v>249</v>
      </c>
    </row>
    <row r="21" spans="1:5">
      <c r="A21" s="20" t="s">
        <v>282</v>
      </c>
      <c r="B21" t="s">
        <v>283</v>
      </c>
      <c r="C21" t="s">
        <v>244</v>
      </c>
      <c r="D21" t="s">
        <v>245</v>
      </c>
      <c r="E21" t="s">
        <v>249</v>
      </c>
    </row>
    <row r="22" spans="1:5">
      <c r="A22" s="20" t="s">
        <v>284</v>
      </c>
      <c r="B22" t="s">
        <v>285</v>
      </c>
      <c r="C22" t="s">
        <v>244</v>
      </c>
      <c r="D22" t="s">
        <v>245</v>
      </c>
      <c r="E22" t="s">
        <v>249</v>
      </c>
    </row>
    <row r="23" spans="1:5">
      <c r="A23" s="20" t="s">
        <v>286</v>
      </c>
      <c r="B23" t="s">
        <v>287</v>
      </c>
      <c r="C23" t="s">
        <v>244</v>
      </c>
      <c r="D23" t="s">
        <v>245</v>
      </c>
      <c r="E23" t="s">
        <v>249</v>
      </c>
    </row>
    <row r="24" spans="1:5">
      <c r="A24" s="20" t="s">
        <v>288</v>
      </c>
      <c r="B24" t="s">
        <v>289</v>
      </c>
      <c r="C24" t="s">
        <v>244</v>
      </c>
      <c r="D24" t="s">
        <v>245</v>
      </c>
      <c r="E24" t="s">
        <v>249</v>
      </c>
    </row>
    <row r="25" spans="1:5">
      <c r="A25" s="20" t="s">
        <v>290</v>
      </c>
      <c r="B25" t="s">
        <v>291</v>
      </c>
      <c r="C25" t="s">
        <v>244</v>
      </c>
      <c r="D25" t="s">
        <v>245</v>
      </c>
      <c r="E25" t="s">
        <v>249</v>
      </c>
    </row>
    <row r="26" spans="1:5">
      <c r="A26" s="20" t="s">
        <v>292</v>
      </c>
      <c r="B26" t="s">
        <v>293</v>
      </c>
      <c r="C26" t="s">
        <v>244</v>
      </c>
      <c r="D26" t="s">
        <v>245</v>
      </c>
      <c r="E26" t="s">
        <v>249</v>
      </c>
    </row>
    <row r="27" spans="1:5">
      <c r="A27" s="20" t="s">
        <v>294</v>
      </c>
      <c r="B27" t="s">
        <v>295</v>
      </c>
      <c r="C27" t="s">
        <v>244</v>
      </c>
      <c r="D27" t="s">
        <v>245</v>
      </c>
      <c r="E27" t="s">
        <v>249</v>
      </c>
    </row>
    <row r="28" spans="1:5">
      <c r="A28" s="20" t="s">
        <v>296</v>
      </c>
      <c r="B28" t="s">
        <v>297</v>
      </c>
      <c r="C28" t="s">
        <v>244</v>
      </c>
      <c r="D28" t="s">
        <v>245</v>
      </c>
      <c r="E28" t="s">
        <v>249</v>
      </c>
    </row>
    <row r="29" spans="1:5">
      <c r="A29" s="20" t="s">
        <v>298</v>
      </c>
      <c r="B29" t="s">
        <v>299</v>
      </c>
      <c r="C29" t="s">
        <v>244</v>
      </c>
      <c r="D29" t="s">
        <v>245</v>
      </c>
      <c r="E29" t="s">
        <v>249</v>
      </c>
    </row>
    <row r="30" spans="1:5">
      <c r="A30" s="20" t="s">
        <v>300</v>
      </c>
      <c r="B30" t="s">
        <v>301</v>
      </c>
      <c r="C30" t="s">
        <v>244</v>
      </c>
      <c r="D30" t="s">
        <v>245</v>
      </c>
      <c r="E30" t="s">
        <v>249</v>
      </c>
    </row>
    <row r="31" spans="1:5">
      <c r="A31" s="20" t="s">
        <v>302</v>
      </c>
      <c r="B31" t="s">
        <v>303</v>
      </c>
      <c r="C31" t="s">
        <v>244</v>
      </c>
      <c r="D31" t="s">
        <v>245</v>
      </c>
      <c r="E31" t="s">
        <v>249</v>
      </c>
    </row>
    <row r="32" spans="1:5">
      <c r="A32" s="20" t="s">
        <v>304</v>
      </c>
      <c r="B32" t="s">
        <v>305</v>
      </c>
      <c r="C32" t="s">
        <v>244</v>
      </c>
      <c r="D32" t="s">
        <v>245</v>
      </c>
      <c r="E32" t="s">
        <v>249</v>
      </c>
    </row>
    <row r="33" spans="1:5">
      <c r="A33" s="20" t="s">
        <v>306</v>
      </c>
      <c r="B33" t="s">
        <v>307</v>
      </c>
      <c r="C33" t="s">
        <v>244</v>
      </c>
      <c r="D33" t="s">
        <v>245</v>
      </c>
      <c r="E33" t="s">
        <v>249</v>
      </c>
    </row>
    <row r="34" spans="1:5">
      <c r="A34" s="20" t="s">
        <v>308</v>
      </c>
      <c r="B34" t="s">
        <v>309</v>
      </c>
      <c r="C34" t="s">
        <v>244</v>
      </c>
      <c r="D34" t="s">
        <v>245</v>
      </c>
      <c r="E34" t="s">
        <v>249</v>
      </c>
    </row>
    <row r="35" spans="1:5">
      <c r="A35" s="20" t="s">
        <v>310</v>
      </c>
      <c r="B35" t="s">
        <v>311</v>
      </c>
      <c r="C35" t="s">
        <v>244</v>
      </c>
      <c r="D35" t="s">
        <v>245</v>
      </c>
      <c r="E35" t="s">
        <v>249</v>
      </c>
    </row>
    <row r="36" spans="1:5">
      <c r="A36" s="20" t="s">
        <v>312</v>
      </c>
      <c r="B36" t="s">
        <v>313</v>
      </c>
      <c r="C36" t="s">
        <v>244</v>
      </c>
      <c r="D36" t="s">
        <v>245</v>
      </c>
      <c r="E36" t="s">
        <v>249</v>
      </c>
    </row>
    <row r="37" spans="1:5">
      <c r="A37" s="20" t="s">
        <v>314</v>
      </c>
      <c r="B37" t="s">
        <v>315</v>
      </c>
      <c r="C37" t="s">
        <v>244</v>
      </c>
      <c r="D37" t="s">
        <v>245</v>
      </c>
      <c r="E37" t="s">
        <v>249</v>
      </c>
    </row>
    <row r="38" spans="1:5">
      <c r="A38" s="20" t="s">
        <v>316</v>
      </c>
      <c r="B38" t="s">
        <v>317</v>
      </c>
      <c r="C38" t="s">
        <v>244</v>
      </c>
      <c r="D38" t="s">
        <v>245</v>
      </c>
      <c r="E38" t="s">
        <v>249</v>
      </c>
    </row>
    <row r="39" spans="1:5">
      <c r="A39" s="20" t="s">
        <v>318</v>
      </c>
      <c r="B39" t="s">
        <v>319</v>
      </c>
      <c r="C39" t="s">
        <v>244</v>
      </c>
      <c r="D39" t="s">
        <v>245</v>
      </c>
      <c r="E39" t="s">
        <v>249</v>
      </c>
    </row>
    <row r="40" spans="1:5">
      <c r="A40" s="20" t="s">
        <v>320</v>
      </c>
      <c r="B40" t="s">
        <v>321</v>
      </c>
      <c r="C40" t="s">
        <v>244</v>
      </c>
      <c r="D40" t="s">
        <v>245</v>
      </c>
      <c r="E40" t="s">
        <v>249</v>
      </c>
    </row>
    <row r="41" spans="1:5">
      <c r="A41" s="20" t="s">
        <v>322</v>
      </c>
      <c r="B41" t="s">
        <v>323</v>
      </c>
      <c r="C41" t="s">
        <v>244</v>
      </c>
      <c r="D41" t="s">
        <v>245</v>
      </c>
      <c r="E41" t="s">
        <v>249</v>
      </c>
    </row>
    <row r="42" spans="1:5">
      <c r="A42" s="20" t="s">
        <v>324</v>
      </c>
      <c r="B42" t="s">
        <v>325</v>
      </c>
      <c r="C42" t="s">
        <v>244</v>
      </c>
      <c r="D42" t="s">
        <v>245</v>
      </c>
      <c r="E42" t="s">
        <v>249</v>
      </c>
    </row>
    <row r="43" spans="1:5">
      <c r="A43" s="20" t="s">
        <v>326</v>
      </c>
      <c r="B43" t="s">
        <v>327</v>
      </c>
      <c r="C43" t="s">
        <v>244</v>
      </c>
      <c r="D43" t="s">
        <v>245</v>
      </c>
      <c r="E43" t="s">
        <v>249</v>
      </c>
    </row>
    <row r="44" spans="1:5">
      <c r="A44" s="20" t="s">
        <v>328</v>
      </c>
      <c r="B44" t="s">
        <v>329</v>
      </c>
      <c r="C44" t="s">
        <v>244</v>
      </c>
      <c r="D44" t="s">
        <v>245</v>
      </c>
      <c r="E44" t="s">
        <v>249</v>
      </c>
    </row>
    <row r="45" spans="1:5">
      <c r="A45" s="20" t="s">
        <v>330</v>
      </c>
      <c r="B45" t="s">
        <v>331</v>
      </c>
      <c r="C45" t="s">
        <v>244</v>
      </c>
      <c r="D45" t="s">
        <v>245</v>
      </c>
      <c r="E45" t="s">
        <v>249</v>
      </c>
    </row>
    <row r="46" spans="1:5">
      <c r="A46" s="20" t="s">
        <v>332</v>
      </c>
      <c r="B46" t="s">
        <v>333</v>
      </c>
      <c r="C46" t="s">
        <v>244</v>
      </c>
      <c r="D46" t="s">
        <v>245</v>
      </c>
      <c r="E46" t="s">
        <v>249</v>
      </c>
    </row>
    <row r="47" spans="1:5">
      <c r="A47" s="20" t="s">
        <v>334</v>
      </c>
      <c r="B47" t="s">
        <v>335</v>
      </c>
      <c r="C47" t="s">
        <v>244</v>
      </c>
      <c r="D47" t="s">
        <v>245</v>
      </c>
      <c r="E47" t="s">
        <v>249</v>
      </c>
    </row>
    <row r="48" spans="1:5">
      <c r="A48" s="20" t="s">
        <v>336</v>
      </c>
      <c r="B48" t="s">
        <v>337</v>
      </c>
      <c r="C48" t="s">
        <v>244</v>
      </c>
      <c r="D48" t="s">
        <v>245</v>
      </c>
      <c r="E48" t="s">
        <v>249</v>
      </c>
    </row>
    <row r="49" spans="1:5">
      <c r="A49" s="20" t="s">
        <v>338</v>
      </c>
      <c r="B49" t="s">
        <v>339</v>
      </c>
      <c r="C49" t="s">
        <v>244</v>
      </c>
      <c r="D49" t="s">
        <v>245</v>
      </c>
      <c r="E49" t="s">
        <v>249</v>
      </c>
    </row>
    <row r="50" spans="1:5">
      <c r="A50" s="20" t="s">
        <v>340</v>
      </c>
      <c r="B50" t="s">
        <v>341</v>
      </c>
      <c r="C50" t="s">
        <v>244</v>
      </c>
      <c r="D50" t="s">
        <v>245</v>
      </c>
      <c r="E50" t="s">
        <v>249</v>
      </c>
    </row>
    <row r="51" spans="1:5">
      <c r="A51" s="20" t="s">
        <v>342</v>
      </c>
      <c r="B51" t="s">
        <v>343</v>
      </c>
      <c r="C51" t="s">
        <v>244</v>
      </c>
      <c r="D51" t="s">
        <v>245</v>
      </c>
      <c r="E51" t="s">
        <v>249</v>
      </c>
    </row>
    <row r="52" spans="1:5">
      <c r="A52" s="20" t="s">
        <v>344</v>
      </c>
      <c r="B52" t="s">
        <v>345</v>
      </c>
      <c r="C52" t="s">
        <v>244</v>
      </c>
      <c r="D52" t="s">
        <v>245</v>
      </c>
      <c r="E52" t="s">
        <v>249</v>
      </c>
    </row>
    <row r="53" spans="1:5">
      <c r="A53" s="20" t="s">
        <v>346</v>
      </c>
      <c r="B53" t="s">
        <v>347</v>
      </c>
      <c r="C53" t="s">
        <v>244</v>
      </c>
      <c r="D53" t="s">
        <v>245</v>
      </c>
      <c r="E53" t="s">
        <v>249</v>
      </c>
    </row>
    <row r="54" spans="1:5">
      <c r="A54" s="20" t="s">
        <v>348</v>
      </c>
      <c r="B54" t="s">
        <v>349</v>
      </c>
      <c r="C54" t="s">
        <v>244</v>
      </c>
      <c r="D54" t="s">
        <v>245</v>
      </c>
      <c r="E54" t="s">
        <v>249</v>
      </c>
    </row>
    <row r="55" spans="1:5">
      <c r="A55" s="20" t="s">
        <v>350</v>
      </c>
      <c r="B55" t="s">
        <v>351</v>
      </c>
      <c r="C55" t="s">
        <v>244</v>
      </c>
      <c r="D55" t="s">
        <v>245</v>
      </c>
      <c r="E55" t="s">
        <v>249</v>
      </c>
    </row>
    <row r="56" spans="1:5">
      <c r="A56" s="20" t="s">
        <v>352</v>
      </c>
      <c r="B56" t="s">
        <v>353</v>
      </c>
      <c r="C56" t="s">
        <v>244</v>
      </c>
      <c r="D56" t="s">
        <v>245</v>
      </c>
      <c r="E56" t="s">
        <v>249</v>
      </c>
    </row>
    <row r="57" spans="1:5">
      <c r="A57" s="20" t="s">
        <v>354</v>
      </c>
      <c r="B57" t="s">
        <v>355</v>
      </c>
      <c r="C57" t="s">
        <v>244</v>
      </c>
      <c r="D57" t="s">
        <v>245</v>
      </c>
      <c r="E57" t="s">
        <v>249</v>
      </c>
    </row>
    <row r="58" spans="1:5">
      <c r="A58" s="20" t="s">
        <v>356</v>
      </c>
      <c r="B58" t="s">
        <v>357</v>
      </c>
      <c r="C58" t="s">
        <v>244</v>
      </c>
      <c r="D58" t="s">
        <v>245</v>
      </c>
      <c r="E58" t="s">
        <v>249</v>
      </c>
    </row>
    <row r="59" spans="1:5">
      <c r="A59" s="20" t="s">
        <v>358</v>
      </c>
      <c r="B59" t="s">
        <v>359</v>
      </c>
      <c r="C59" t="s">
        <v>244</v>
      </c>
      <c r="D59" t="s">
        <v>245</v>
      </c>
      <c r="E59" t="s">
        <v>249</v>
      </c>
    </row>
    <row r="60" spans="1:5">
      <c r="A60" s="20" t="s">
        <v>360</v>
      </c>
      <c r="B60" t="s">
        <v>361</v>
      </c>
      <c r="C60" t="s">
        <v>244</v>
      </c>
      <c r="D60" t="s">
        <v>245</v>
      </c>
      <c r="E60" t="s">
        <v>249</v>
      </c>
    </row>
    <row r="61" spans="1:5">
      <c r="A61" s="20" t="s">
        <v>362</v>
      </c>
      <c r="B61" t="s">
        <v>363</v>
      </c>
      <c r="C61" t="s">
        <v>244</v>
      </c>
      <c r="D61" t="s">
        <v>245</v>
      </c>
      <c r="E61" t="s">
        <v>249</v>
      </c>
    </row>
    <row r="62" spans="1:5">
      <c r="A62" s="20" t="s">
        <v>364</v>
      </c>
      <c r="B62" t="s">
        <v>365</v>
      </c>
      <c r="C62" t="s">
        <v>244</v>
      </c>
      <c r="D62" t="s">
        <v>245</v>
      </c>
      <c r="E62" t="s">
        <v>249</v>
      </c>
    </row>
    <row r="63" spans="1:5">
      <c r="A63" s="20" t="s">
        <v>366</v>
      </c>
      <c r="B63" t="s">
        <v>367</v>
      </c>
      <c r="C63" t="s">
        <v>244</v>
      </c>
      <c r="D63" t="s">
        <v>245</v>
      </c>
      <c r="E63" t="s">
        <v>249</v>
      </c>
    </row>
    <row r="64" spans="1:5">
      <c r="A64" s="20" t="s">
        <v>368</v>
      </c>
      <c r="B64" t="s">
        <v>369</v>
      </c>
      <c r="C64" t="s">
        <v>244</v>
      </c>
      <c r="D64" t="s">
        <v>245</v>
      </c>
      <c r="E64" t="s">
        <v>249</v>
      </c>
    </row>
    <row r="65" spans="1:5">
      <c r="A65" s="20" t="s">
        <v>370</v>
      </c>
      <c r="B65" t="s">
        <v>371</v>
      </c>
      <c r="C65" t="s">
        <v>244</v>
      </c>
      <c r="D65" t="s">
        <v>245</v>
      </c>
      <c r="E65" t="s">
        <v>249</v>
      </c>
    </row>
    <row r="66" spans="1:5">
      <c r="A66" s="20" t="s">
        <v>372</v>
      </c>
      <c r="B66" t="s">
        <v>373</v>
      </c>
      <c r="C66" t="s">
        <v>244</v>
      </c>
      <c r="D66" t="s">
        <v>245</v>
      </c>
      <c r="E66" t="s">
        <v>249</v>
      </c>
    </row>
    <row r="67" spans="1:5">
      <c r="A67" s="20" t="s">
        <v>374</v>
      </c>
      <c r="B67" t="s">
        <v>375</v>
      </c>
      <c r="C67" t="s">
        <v>244</v>
      </c>
      <c r="D67" t="s">
        <v>245</v>
      </c>
      <c r="E67" t="s">
        <v>249</v>
      </c>
    </row>
    <row r="68" spans="1:5">
      <c r="A68" s="20" t="s">
        <v>376</v>
      </c>
      <c r="B68" t="s">
        <v>377</v>
      </c>
      <c r="C68" t="s">
        <v>244</v>
      </c>
      <c r="D68" t="s">
        <v>245</v>
      </c>
      <c r="E68" t="s">
        <v>249</v>
      </c>
    </row>
    <row r="69" spans="1:5">
      <c r="A69" s="20" t="s">
        <v>378</v>
      </c>
      <c r="B69" t="s">
        <v>379</v>
      </c>
      <c r="C69" t="s">
        <v>244</v>
      </c>
      <c r="D69" t="s">
        <v>245</v>
      </c>
      <c r="E69" t="s">
        <v>249</v>
      </c>
    </row>
    <row r="70" spans="1:5">
      <c r="A70" s="20" t="s">
        <v>380</v>
      </c>
      <c r="B70" t="s">
        <v>381</v>
      </c>
      <c r="C70" t="s">
        <v>244</v>
      </c>
      <c r="D70" t="s">
        <v>245</v>
      </c>
      <c r="E70" t="s">
        <v>249</v>
      </c>
    </row>
    <row r="71" spans="1:5">
      <c r="A71" s="20" t="s">
        <v>382</v>
      </c>
      <c r="B71" t="s">
        <v>383</v>
      </c>
      <c r="C71" t="s">
        <v>244</v>
      </c>
      <c r="D71" t="s">
        <v>245</v>
      </c>
      <c r="E71" t="s">
        <v>249</v>
      </c>
    </row>
    <row r="72" spans="1:5">
      <c r="A72" s="20" t="s">
        <v>384</v>
      </c>
      <c r="B72" t="s">
        <v>385</v>
      </c>
      <c r="C72" t="s">
        <v>244</v>
      </c>
      <c r="D72" t="s">
        <v>245</v>
      </c>
      <c r="E72" t="s">
        <v>249</v>
      </c>
    </row>
    <row r="73" spans="1:5">
      <c r="A73" s="20" t="s">
        <v>386</v>
      </c>
      <c r="B73" t="s">
        <v>387</v>
      </c>
      <c r="C73" t="s">
        <v>244</v>
      </c>
      <c r="D73" t="s">
        <v>245</v>
      </c>
      <c r="E73" t="s">
        <v>249</v>
      </c>
    </row>
    <row r="74" spans="1:5">
      <c r="A74" s="20" t="s">
        <v>388</v>
      </c>
      <c r="B74" t="s">
        <v>389</v>
      </c>
      <c r="C74" t="s">
        <v>244</v>
      </c>
      <c r="D74" t="s">
        <v>245</v>
      </c>
      <c r="E74" t="s">
        <v>249</v>
      </c>
    </row>
    <row r="75" spans="1:5">
      <c r="A75" s="20" t="s">
        <v>390</v>
      </c>
      <c r="B75" t="s">
        <v>391</v>
      </c>
      <c r="C75" t="s">
        <v>244</v>
      </c>
      <c r="D75" t="s">
        <v>245</v>
      </c>
      <c r="E75" t="s">
        <v>249</v>
      </c>
    </row>
    <row r="76" spans="1:5">
      <c r="A76" s="20" t="s">
        <v>392</v>
      </c>
      <c r="B76" t="s">
        <v>393</v>
      </c>
      <c r="C76" t="s">
        <v>244</v>
      </c>
      <c r="D76" t="s">
        <v>245</v>
      </c>
      <c r="E76" t="s">
        <v>249</v>
      </c>
    </row>
    <row r="77" spans="1:5">
      <c r="A77" s="20" t="s">
        <v>394</v>
      </c>
      <c r="B77" t="s">
        <v>395</v>
      </c>
      <c r="C77" t="s">
        <v>244</v>
      </c>
      <c r="D77" t="s">
        <v>245</v>
      </c>
      <c r="E77" t="s">
        <v>249</v>
      </c>
    </row>
    <row r="78" spans="1:5">
      <c r="A78" s="20" t="s">
        <v>396</v>
      </c>
      <c r="B78" t="s">
        <v>397</v>
      </c>
      <c r="C78" t="s">
        <v>244</v>
      </c>
      <c r="D78" t="s">
        <v>245</v>
      </c>
      <c r="E78" t="s">
        <v>249</v>
      </c>
    </row>
    <row r="79" spans="1:5">
      <c r="A79" s="20" t="s">
        <v>398</v>
      </c>
      <c r="B79" t="s">
        <v>399</v>
      </c>
      <c r="C79" t="s">
        <v>244</v>
      </c>
      <c r="D79" t="s">
        <v>245</v>
      </c>
      <c r="E79" t="s">
        <v>249</v>
      </c>
    </row>
    <row r="80" spans="1:5">
      <c r="A80" s="20" t="s">
        <v>400</v>
      </c>
      <c r="B80" t="s">
        <v>401</v>
      </c>
      <c r="C80" t="s">
        <v>244</v>
      </c>
      <c r="D80" t="s">
        <v>245</v>
      </c>
      <c r="E80" t="s">
        <v>249</v>
      </c>
    </row>
    <row r="81" spans="1:5">
      <c r="A81" s="20" t="s">
        <v>402</v>
      </c>
      <c r="B81" t="s">
        <v>403</v>
      </c>
      <c r="C81" t="s">
        <v>244</v>
      </c>
      <c r="D81" t="s">
        <v>245</v>
      </c>
      <c r="E81" t="s">
        <v>249</v>
      </c>
    </row>
    <row r="82" spans="1:5">
      <c r="A82" s="20" t="s">
        <v>404</v>
      </c>
      <c r="B82" t="s">
        <v>405</v>
      </c>
      <c r="C82" t="s">
        <v>244</v>
      </c>
      <c r="D82" t="s">
        <v>245</v>
      </c>
      <c r="E82" t="s">
        <v>249</v>
      </c>
    </row>
    <row r="83" spans="1:5">
      <c r="A83" s="20" t="s">
        <v>406</v>
      </c>
      <c r="B83" t="s">
        <v>407</v>
      </c>
      <c r="C83" t="s">
        <v>244</v>
      </c>
      <c r="D83" t="s">
        <v>245</v>
      </c>
      <c r="E83" t="s">
        <v>249</v>
      </c>
    </row>
    <row r="84" spans="1:5">
      <c r="A84" s="20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31851-7293-4089-A3F4-8CA3421D1E61}">
  <dimension ref="A1:D9"/>
  <sheetViews>
    <sheetView zoomScale="130" zoomScaleNormal="130" workbookViewId="0">
      <selection activeCell="D14" sqref="D14"/>
    </sheetView>
  </sheetViews>
  <sheetFormatPr defaultRowHeight="14.5"/>
  <cols>
    <col min="1" max="1" width="26.36328125" customWidth="1"/>
    <col min="2" max="2" width="13.54296875" customWidth="1"/>
    <col min="3" max="3" width="12.7265625" customWidth="1"/>
    <col min="4" max="4" width="11.36328125" customWidth="1"/>
  </cols>
  <sheetData>
    <row r="1" spans="1:4">
      <c r="A1" s="2" t="s">
        <v>449</v>
      </c>
    </row>
    <row r="3" spans="1:4" ht="43.5">
      <c r="A3" s="10" t="s">
        <v>1</v>
      </c>
      <c r="B3" s="10" t="s">
        <v>210</v>
      </c>
      <c r="C3" s="10" t="s">
        <v>211</v>
      </c>
      <c r="D3" s="10" t="s">
        <v>212</v>
      </c>
    </row>
    <row r="4" spans="1:4">
      <c r="A4" s="26" t="s">
        <v>213</v>
      </c>
      <c r="B4" s="16">
        <v>4634674</v>
      </c>
      <c r="C4" s="11">
        <v>83.02</v>
      </c>
      <c r="D4" s="11">
        <v>2.39</v>
      </c>
    </row>
    <row r="5" spans="1:4">
      <c r="A5" s="27" t="s">
        <v>214</v>
      </c>
      <c r="B5" s="17">
        <v>4116801</v>
      </c>
      <c r="C5" s="12">
        <v>82.22</v>
      </c>
      <c r="D5" s="12">
        <v>3.42</v>
      </c>
    </row>
    <row r="6" spans="1:4">
      <c r="A6" s="27" t="s">
        <v>215</v>
      </c>
      <c r="B6" s="17">
        <v>4081937</v>
      </c>
      <c r="C6" s="12">
        <v>73.510000000000005</v>
      </c>
      <c r="D6" s="12">
        <v>5.49</v>
      </c>
    </row>
    <row r="7" spans="1:4">
      <c r="A7" s="27" t="s">
        <v>216</v>
      </c>
      <c r="B7" s="17">
        <v>4043265</v>
      </c>
      <c r="C7" s="12">
        <v>84.2</v>
      </c>
      <c r="D7" s="12">
        <v>2.56</v>
      </c>
    </row>
    <row r="8" spans="1:4">
      <c r="A8" s="27" t="s">
        <v>217</v>
      </c>
      <c r="B8" s="17">
        <v>4668353</v>
      </c>
      <c r="C8" s="12">
        <v>88.2</v>
      </c>
      <c r="D8" s="12">
        <v>2.46</v>
      </c>
    </row>
    <row r="9" spans="1:4">
      <c r="A9" s="32" t="s">
        <v>226</v>
      </c>
      <c r="B9" s="1">
        <v>4309006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60D0A-EE2E-4C3B-94A9-794A61BED40B}">
  <dimension ref="A1:E9"/>
  <sheetViews>
    <sheetView zoomScale="190" zoomScaleNormal="190" workbookViewId="0">
      <selection activeCell="A2" sqref="A2"/>
    </sheetView>
  </sheetViews>
  <sheetFormatPr defaultRowHeight="14.5"/>
  <cols>
    <col min="1" max="1" width="17.453125" customWidth="1"/>
  </cols>
  <sheetData>
    <row r="1" spans="1:5">
      <c r="A1" s="2" t="s">
        <v>450</v>
      </c>
    </row>
    <row r="3" spans="1:5">
      <c r="A3" s="2" t="s">
        <v>1</v>
      </c>
      <c r="B3" s="2" t="s">
        <v>408</v>
      </c>
      <c r="C3" s="2" t="s">
        <v>409</v>
      </c>
      <c r="D3" s="2" t="s">
        <v>410</v>
      </c>
      <c r="E3" s="2" t="s">
        <v>411</v>
      </c>
    </row>
    <row r="4" spans="1:5">
      <c r="A4" s="3" t="s">
        <v>412</v>
      </c>
      <c r="B4" s="24">
        <v>41008</v>
      </c>
      <c r="C4" s="24">
        <v>24835</v>
      </c>
      <c r="D4" s="23">
        <v>28240</v>
      </c>
      <c r="E4" s="23">
        <v>28808</v>
      </c>
    </row>
    <row r="5" spans="1:5">
      <c r="A5" s="3" t="s">
        <v>46</v>
      </c>
      <c r="B5" s="24">
        <v>40473</v>
      </c>
      <c r="C5" s="24">
        <v>24053</v>
      </c>
      <c r="D5" s="23">
        <v>28585</v>
      </c>
      <c r="E5" s="23">
        <v>29149</v>
      </c>
    </row>
    <row r="6" spans="1:5">
      <c r="A6" s="3" t="s">
        <v>2</v>
      </c>
      <c r="B6" s="24">
        <v>48022</v>
      </c>
      <c r="C6" s="24">
        <v>29107</v>
      </c>
      <c r="D6" s="23">
        <v>33565</v>
      </c>
      <c r="E6" s="23">
        <v>34183</v>
      </c>
    </row>
    <row r="7" spans="1:5">
      <c r="A7" s="3" t="s">
        <v>36</v>
      </c>
      <c r="B7" s="24">
        <v>39642</v>
      </c>
      <c r="C7" s="24">
        <v>35229</v>
      </c>
      <c r="D7" s="23">
        <v>37607</v>
      </c>
      <c r="E7" s="23">
        <v>38225</v>
      </c>
    </row>
    <row r="8" spans="1:5">
      <c r="A8" s="3" t="s">
        <v>413</v>
      </c>
      <c r="B8" s="24">
        <v>46973</v>
      </c>
      <c r="C8" s="24">
        <v>23794</v>
      </c>
      <c r="D8" s="23">
        <v>29800</v>
      </c>
      <c r="E8" s="23">
        <v>30306</v>
      </c>
    </row>
    <row r="9" spans="1:5">
      <c r="A9" s="19"/>
      <c r="B9" s="19"/>
      <c r="C9" s="19"/>
      <c r="D9" s="19"/>
      <c r="E9" s="19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9B817-0E3B-487A-825C-7581CEE96770}">
  <dimension ref="A1:F9"/>
  <sheetViews>
    <sheetView zoomScale="130" zoomScaleNormal="130" workbookViewId="0"/>
  </sheetViews>
  <sheetFormatPr defaultRowHeight="14.5"/>
  <cols>
    <col min="1" max="1" width="20.54296875" customWidth="1"/>
    <col min="2" max="2" width="11.08984375" customWidth="1"/>
    <col min="3" max="3" width="10.36328125" customWidth="1"/>
    <col min="4" max="4" width="17.7265625" customWidth="1"/>
    <col min="5" max="5" width="18.1796875" customWidth="1"/>
  </cols>
  <sheetData>
    <row r="1" spans="1:6">
      <c r="A1" s="2" t="s">
        <v>448</v>
      </c>
    </row>
    <row r="3" spans="1:6">
      <c r="A3" s="2" t="s">
        <v>50</v>
      </c>
      <c r="B3" s="2" t="s">
        <v>51</v>
      </c>
      <c r="C3" s="2" t="s">
        <v>52</v>
      </c>
      <c r="D3" s="2" t="s">
        <v>53</v>
      </c>
      <c r="E3" s="2" t="s">
        <v>54</v>
      </c>
      <c r="F3" s="2"/>
    </row>
    <row r="4" spans="1:6">
      <c r="A4" t="s">
        <v>55</v>
      </c>
      <c r="B4">
        <v>9</v>
      </c>
      <c r="C4">
        <v>0</v>
      </c>
      <c r="D4">
        <v>0.35</v>
      </c>
      <c r="E4">
        <v>0.95</v>
      </c>
    </row>
    <row r="5" spans="1:6">
      <c r="A5" s="3" t="s">
        <v>2</v>
      </c>
      <c r="B5">
        <v>10</v>
      </c>
      <c r="C5">
        <v>2</v>
      </c>
      <c r="D5">
        <v>0.25</v>
      </c>
      <c r="E5">
        <v>0.95</v>
      </c>
    </row>
    <row r="6" spans="1:6">
      <c r="A6" s="3" t="s">
        <v>3</v>
      </c>
      <c r="B6">
        <v>6</v>
      </c>
      <c r="C6">
        <v>1</v>
      </c>
      <c r="D6">
        <v>0.2</v>
      </c>
      <c r="E6">
        <v>0.96</v>
      </c>
    </row>
    <row r="7" spans="1:6">
      <c r="A7" s="3" t="s">
        <v>46</v>
      </c>
      <c r="B7">
        <v>9</v>
      </c>
      <c r="C7">
        <v>1</v>
      </c>
      <c r="D7">
        <v>0.2</v>
      </c>
      <c r="E7">
        <v>0.99</v>
      </c>
    </row>
    <row r="8" spans="1:6">
      <c r="A8" s="3" t="s">
        <v>43</v>
      </c>
      <c r="B8">
        <v>9</v>
      </c>
      <c r="C8">
        <v>2</v>
      </c>
      <c r="D8">
        <v>0.25</v>
      </c>
      <c r="E8">
        <v>0.99</v>
      </c>
    </row>
    <row r="9" spans="1:6">
      <c r="A9" s="3" t="s">
        <v>38</v>
      </c>
      <c r="B9">
        <v>9</v>
      </c>
      <c r="C9">
        <v>2</v>
      </c>
      <c r="D9">
        <v>0.25</v>
      </c>
      <c r="E9">
        <v>0.97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68987-26FB-4664-AF00-A8EC00CC2AE4}">
  <dimension ref="A1:C13"/>
  <sheetViews>
    <sheetView workbookViewId="0">
      <selection activeCell="M18" sqref="M18"/>
    </sheetView>
  </sheetViews>
  <sheetFormatPr defaultRowHeight="14.5"/>
  <cols>
    <col min="1" max="1" width="17.453125" bestFit="1" customWidth="1"/>
  </cols>
  <sheetData>
    <row r="1" spans="1:3">
      <c r="A1" s="2" t="s">
        <v>440</v>
      </c>
    </row>
    <row r="3" spans="1:3">
      <c r="A3" s="2" t="s">
        <v>228</v>
      </c>
      <c r="B3" s="2" t="s">
        <v>229</v>
      </c>
      <c r="C3" s="2" t="s">
        <v>230</v>
      </c>
    </row>
    <row r="4" spans="1:3">
      <c r="A4" s="3" t="s">
        <v>231</v>
      </c>
      <c r="B4" t="s">
        <v>232</v>
      </c>
      <c r="C4">
        <v>194</v>
      </c>
    </row>
    <row r="5" spans="1:3">
      <c r="A5" s="3" t="s">
        <v>231</v>
      </c>
      <c r="B5" t="s">
        <v>233</v>
      </c>
      <c r="C5">
        <v>2104</v>
      </c>
    </row>
    <row r="6" spans="1:3">
      <c r="A6" s="3" t="s">
        <v>234</v>
      </c>
      <c r="B6" t="s">
        <v>232</v>
      </c>
      <c r="C6">
        <v>65</v>
      </c>
    </row>
    <row r="7" spans="1:3">
      <c r="A7" s="3" t="s">
        <v>234</v>
      </c>
      <c r="B7" t="s">
        <v>233</v>
      </c>
      <c r="C7">
        <v>1058</v>
      </c>
    </row>
    <row r="8" spans="1:3">
      <c r="A8" s="3" t="s">
        <v>235</v>
      </c>
      <c r="B8" t="s">
        <v>232</v>
      </c>
      <c r="C8">
        <v>3627</v>
      </c>
    </row>
    <row r="9" spans="1:3">
      <c r="A9" s="3" t="s">
        <v>235</v>
      </c>
      <c r="B9" t="s">
        <v>233</v>
      </c>
      <c r="C9">
        <v>9635</v>
      </c>
    </row>
    <row r="10" spans="1:3">
      <c r="A10" s="3" t="s">
        <v>236</v>
      </c>
      <c r="B10" t="s">
        <v>232</v>
      </c>
      <c r="C10">
        <v>9685</v>
      </c>
    </row>
    <row r="11" spans="1:3">
      <c r="A11" s="3" t="s">
        <v>236</v>
      </c>
      <c r="B11" t="s">
        <v>233</v>
      </c>
      <c r="C11">
        <v>4808</v>
      </c>
    </row>
    <row r="12" spans="1:3">
      <c r="A12" s="3" t="s">
        <v>237</v>
      </c>
      <c r="B12" t="s">
        <v>232</v>
      </c>
      <c r="C12">
        <v>8007</v>
      </c>
    </row>
    <row r="13" spans="1:3">
      <c r="A13" s="3" t="s">
        <v>237</v>
      </c>
      <c r="B13" t="s">
        <v>233</v>
      </c>
      <c r="C13">
        <v>900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45ADE-FBC7-4038-B12A-D1FF996608D7}">
  <dimension ref="A1:E19"/>
  <sheetViews>
    <sheetView zoomScale="130" zoomScaleNormal="130" workbookViewId="0">
      <selection activeCell="F5" sqref="F5"/>
    </sheetView>
  </sheetViews>
  <sheetFormatPr defaultRowHeight="14.5"/>
  <cols>
    <col min="1" max="1" width="12.6328125" customWidth="1"/>
    <col min="2" max="2" width="18.26953125" customWidth="1"/>
    <col min="3" max="3" width="63.1796875" customWidth="1"/>
    <col min="4" max="4" width="18.81640625" customWidth="1"/>
  </cols>
  <sheetData>
    <row r="1" spans="1:5">
      <c r="A1" s="2" t="s">
        <v>447</v>
      </c>
    </row>
    <row r="3" spans="1:5">
      <c r="A3" s="2" t="s">
        <v>177</v>
      </c>
      <c r="B3" s="2" t="s">
        <v>201</v>
      </c>
      <c r="C3" s="2" t="s">
        <v>437</v>
      </c>
      <c r="D3" s="2" t="s">
        <v>451</v>
      </c>
      <c r="E3" s="2" t="s">
        <v>204</v>
      </c>
    </row>
    <row r="4" spans="1:5">
      <c r="A4" s="12" t="s">
        <v>6</v>
      </c>
      <c r="B4" s="13" t="s">
        <v>7</v>
      </c>
      <c r="C4" s="13" t="s">
        <v>178</v>
      </c>
      <c r="D4" t="s">
        <v>218</v>
      </c>
      <c r="E4" s="12" t="s">
        <v>182</v>
      </c>
    </row>
    <row r="5" spans="1:5" ht="29">
      <c r="A5" s="12" t="s">
        <v>10</v>
      </c>
      <c r="B5" s="13" t="s">
        <v>11</v>
      </c>
      <c r="C5" s="14" t="s">
        <v>180</v>
      </c>
      <c r="D5" t="s">
        <v>218</v>
      </c>
      <c r="E5" s="12" t="s">
        <v>184</v>
      </c>
    </row>
    <row r="6" spans="1:5" ht="29">
      <c r="A6" s="12" t="s">
        <v>206</v>
      </c>
      <c r="B6" s="13" t="s">
        <v>207</v>
      </c>
      <c r="C6" s="14" t="s">
        <v>209</v>
      </c>
      <c r="D6" t="s">
        <v>218</v>
      </c>
      <c r="E6" s="12" t="s">
        <v>208</v>
      </c>
    </row>
    <row r="7" spans="1:5">
      <c r="A7" s="12" t="s">
        <v>26</v>
      </c>
      <c r="B7" s="13" t="s">
        <v>27</v>
      </c>
      <c r="C7" s="13" t="s">
        <v>190</v>
      </c>
      <c r="D7" t="s">
        <v>218</v>
      </c>
      <c r="E7" s="12" t="s">
        <v>200</v>
      </c>
    </row>
    <row r="8" spans="1:5">
      <c r="A8" s="12" t="s">
        <v>18</v>
      </c>
      <c r="B8" s="13" t="s">
        <v>19</v>
      </c>
      <c r="C8" s="13" t="s">
        <v>187</v>
      </c>
      <c r="D8" t="s">
        <v>218</v>
      </c>
      <c r="E8" s="12" t="s">
        <v>193</v>
      </c>
    </row>
    <row r="9" spans="1:5">
      <c r="A9" s="12" t="s">
        <v>30</v>
      </c>
      <c r="B9" s="13" t="s">
        <v>31</v>
      </c>
      <c r="C9" s="13" t="s">
        <v>196</v>
      </c>
      <c r="D9" t="s">
        <v>452</v>
      </c>
      <c r="E9" s="12" t="s">
        <v>205</v>
      </c>
    </row>
    <row r="10" spans="1:5">
      <c r="A10" s="12" t="s">
        <v>28</v>
      </c>
      <c r="B10" s="13" t="s">
        <v>29</v>
      </c>
      <c r="C10" s="13" t="s">
        <v>195</v>
      </c>
      <c r="D10" t="s">
        <v>218</v>
      </c>
      <c r="E10" s="12" t="s">
        <v>202</v>
      </c>
    </row>
    <row r="11" spans="1:5">
      <c r="A11" s="12" t="s">
        <v>22</v>
      </c>
      <c r="B11" s="13" t="s">
        <v>23</v>
      </c>
      <c r="C11" s="13" t="s">
        <v>188</v>
      </c>
      <c r="D11" t="s">
        <v>218</v>
      </c>
      <c r="E11" s="12" t="s">
        <v>198</v>
      </c>
    </row>
    <row r="12" spans="1:5" ht="29">
      <c r="A12" s="12" t="s">
        <v>12</v>
      </c>
      <c r="B12" s="13" t="s">
        <v>13</v>
      </c>
      <c r="C12" s="14" t="s">
        <v>181</v>
      </c>
      <c r="D12" t="s">
        <v>218</v>
      </c>
      <c r="E12" s="12" t="s">
        <v>184</v>
      </c>
    </row>
    <row r="13" spans="1:5">
      <c r="A13" s="12" t="s">
        <v>4</v>
      </c>
      <c r="B13" s="13" t="s">
        <v>5</v>
      </c>
      <c r="C13" s="13" t="s">
        <v>57</v>
      </c>
      <c r="D13" t="s">
        <v>218</v>
      </c>
      <c r="E13" s="12" t="s">
        <v>56</v>
      </c>
    </row>
    <row r="14" spans="1:5">
      <c r="A14" s="12" t="s">
        <v>16</v>
      </c>
      <c r="B14" s="13" t="s">
        <v>17</v>
      </c>
      <c r="C14" s="13" t="s">
        <v>186</v>
      </c>
      <c r="D14" t="s">
        <v>220</v>
      </c>
      <c r="E14" s="12" t="s">
        <v>192</v>
      </c>
    </row>
    <row r="15" spans="1:5">
      <c r="A15" s="12" t="s">
        <v>24</v>
      </c>
      <c r="B15" s="13" t="s">
        <v>25</v>
      </c>
      <c r="C15" s="13" t="s">
        <v>189</v>
      </c>
      <c r="D15" t="s">
        <v>218</v>
      </c>
      <c r="E15" s="12" t="s">
        <v>199</v>
      </c>
    </row>
    <row r="16" spans="1:5">
      <c r="A16" s="12" t="s">
        <v>8</v>
      </c>
      <c r="B16" s="13" t="s">
        <v>9</v>
      </c>
      <c r="C16" s="13" t="s">
        <v>179</v>
      </c>
      <c r="D16" t="s">
        <v>218</v>
      </c>
      <c r="E16" s="12" t="s">
        <v>183</v>
      </c>
    </row>
    <row r="17" spans="1:5">
      <c r="A17" s="12" t="s">
        <v>32</v>
      </c>
      <c r="B17" s="13" t="s">
        <v>33</v>
      </c>
      <c r="C17" s="13" t="s">
        <v>197</v>
      </c>
      <c r="D17" t="s">
        <v>218</v>
      </c>
      <c r="E17" s="12" t="s">
        <v>203</v>
      </c>
    </row>
    <row r="18" spans="1:5">
      <c r="A18" s="12" t="s">
        <v>14</v>
      </c>
      <c r="B18" s="13" t="s">
        <v>15</v>
      </c>
      <c r="C18" s="13" t="s">
        <v>185</v>
      </c>
      <c r="D18" t="s">
        <v>219</v>
      </c>
      <c r="E18" s="12" t="s">
        <v>191</v>
      </c>
    </row>
    <row r="19" spans="1:5">
      <c r="A19" s="12" t="s">
        <v>20</v>
      </c>
      <c r="B19" s="13" t="s">
        <v>21</v>
      </c>
      <c r="C19" s="13" t="s">
        <v>194</v>
      </c>
      <c r="D19" t="s">
        <v>218</v>
      </c>
      <c r="E19" s="12" t="s">
        <v>203</v>
      </c>
    </row>
  </sheetData>
  <autoFilter ref="A3:E19" xr:uid="{80745ADE-FBC7-4038-B12A-D1FF996608D7}"/>
  <sortState xmlns:xlrd2="http://schemas.microsoft.com/office/spreadsheetml/2017/richdata2" ref="A4:E19">
    <sortCondition ref="A3:A19"/>
  </sortState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470B5-9A31-4630-8174-1C0E3CE20B51}">
  <dimension ref="A1:D13"/>
  <sheetViews>
    <sheetView workbookViewId="0">
      <selection activeCell="C29" sqref="C29"/>
    </sheetView>
  </sheetViews>
  <sheetFormatPr defaultRowHeight="14.5"/>
  <cols>
    <col min="1" max="1" width="14.6328125" customWidth="1"/>
    <col min="2" max="2" width="15" customWidth="1"/>
    <col min="3" max="3" width="20.6328125" customWidth="1"/>
    <col min="4" max="4" width="17.90625" customWidth="1"/>
  </cols>
  <sheetData>
    <row r="1" spans="1:4">
      <c r="A1" s="28" t="s">
        <v>441</v>
      </c>
    </row>
    <row r="2" spans="1:4">
      <c r="A2" s="29" t="s">
        <v>58</v>
      </c>
      <c r="B2" s="29" t="s">
        <v>433</v>
      </c>
      <c r="C2" s="29" t="s">
        <v>434</v>
      </c>
      <c r="D2" s="29" t="s">
        <v>435</v>
      </c>
    </row>
    <row r="3" spans="1:4">
      <c r="A3" s="12" t="s">
        <v>422</v>
      </c>
      <c r="B3" s="30">
        <v>0.99339937806510004</v>
      </c>
      <c r="C3" s="30">
        <v>2.1847134223114098E-3</v>
      </c>
      <c r="D3" s="30">
        <v>0.99121466464278796</v>
      </c>
    </row>
    <row r="4" spans="1:4">
      <c r="A4" s="12" t="s">
        <v>423</v>
      </c>
      <c r="B4" s="30">
        <v>0.96565521207648897</v>
      </c>
      <c r="C4" s="30">
        <v>6.3427069199435096E-2</v>
      </c>
      <c r="D4" s="30">
        <v>0.902228142877053</v>
      </c>
    </row>
    <row r="5" spans="1:4">
      <c r="A5" s="12" t="s">
        <v>424</v>
      </c>
      <c r="B5" s="30">
        <v>0.82923862515446101</v>
      </c>
      <c r="C5" s="30">
        <v>0.32375168173541202</v>
      </c>
      <c r="D5" s="30">
        <v>0.50548694341904798</v>
      </c>
    </row>
    <row r="6" spans="1:4">
      <c r="A6" s="12" t="s">
        <v>425</v>
      </c>
      <c r="B6" s="30">
        <v>0.98632446027092502</v>
      </c>
      <c r="C6" s="30">
        <v>6.48742403317926E-3</v>
      </c>
      <c r="D6" s="30">
        <v>0.97983703623774598</v>
      </c>
    </row>
    <row r="7" spans="1:4">
      <c r="A7" s="12" t="s">
        <v>426</v>
      </c>
      <c r="B7" s="30">
        <v>0.99477884803394001</v>
      </c>
      <c r="C7" s="30">
        <v>6.4497309513847903E-3</v>
      </c>
      <c r="D7" s="30">
        <v>0.988329117082555</v>
      </c>
    </row>
    <row r="8" spans="1:4">
      <c r="A8" s="12" t="s">
        <v>427</v>
      </c>
      <c r="B8" s="30">
        <v>0.97704588857914798</v>
      </c>
      <c r="C8" s="30">
        <v>2.27714995436601E-2</v>
      </c>
      <c r="D8" s="30">
        <v>0.954274389035488</v>
      </c>
    </row>
    <row r="9" spans="1:4">
      <c r="A9" s="12" t="s">
        <v>428</v>
      </c>
      <c r="B9" s="30">
        <v>0.75867977416731003</v>
      </c>
      <c r="C9" s="30">
        <v>0.41451597630625803</v>
      </c>
      <c r="D9" s="30">
        <v>0.344163797861053</v>
      </c>
    </row>
    <row r="10" spans="1:4">
      <c r="A10" s="12" t="s">
        <v>429</v>
      </c>
      <c r="B10" s="30">
        <v>0.97727159255148999</v>
      </c>
      <c r="C10" s="30">
        <v>1.6701662082454001E-2</v>
      </c>
      <c r="D10" s="30">
        <v>0.96056993046903605</v>
      </c>
    </row>
    <row r="11" spans="1:4">
      <c r="A11" s="12" t="s">
        <v>430</v>
      </c>
      <c r="B11" s="30">
        <v>0.84054033458270905</v>
      </c>
      <c r="C11" s="30">
        <v>2.3945178184301402E-3</v>
      </c>
      <c r="D11" s="30">
        <v>0.83814581676427902</v>
      </c>
    </row>
    <row r="12" spans="1:4">
      <c r="A12" s="12" t="s">
        <v>431</v>
      </c>
      <c r="B12" s="30">
        <v>0.97814691924709196</v>
      </c>
      <c r="C12" s="30">
        <v>1.69275052777954E-2</v>
      </c>
      <c r="D12" s="30">
        <v>0.961219413969296</v>
      </c>
    </row>
    <row r="13" spans="1:4">
      <c r="A13" s="12" t="s">
        <v>432</v>
      </c>
      <c r="B13" s="30">
        <v>0.95503132937596202</v>
      </c>
      <c r="C13" s="30">
        <v>6.1700645850586502E-2</v>
      </c>
      <c r="D13" s="30">
        <v>0.89333068352537603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2BA54-CC6B-4A39-9D5E-6A2FFBD034D9}">
  <dimension ref="A1:C13"/>
  <sheetViews>
    <sheetView workbookViewId="0"/>
  </sheetViews>
  <sheetFormatPr defaultRowHeight="14.5"/>
  <cols>
    <col min="1" max="1" width="9.1796875" bestFit="1" customWidth="1"/>
    <col min="2" max="2" width="92.1796875" bestFit="1" customWidth="1"/>
    <col min="3" max="3" width="87.08984375" bestFit="1" customWidth="1"/>
  </cols>
  <sheetData>
    <row r="1" spans="1:3">
      <c r="A1" s="2" t="s">
        <v>446</v>
      </c>
    </row>
    <row r="3" spans="1:3">
      <c r="A3" s="5" t="s">
        <v>58</v>
      </c>
      <c r="B3" s="5" t="s">
        <v>59</v>
      </c>
      <c r="C3" s="5" t="s">
        <v>60</v>
      </c>
    </row>
    <row r="4" spans="1:3" ht="29">
      <c r="A4" t="s">
        <v>61</v>
      </c>
      <c r="B4" s="6" t="s">
        <v>76</v>
      </c>
      <c r="C4" s="6" t="s">
        <v>93</v>
      </c>
    </row>
    <row r="5" spans="1:3">
      <c r="A5" t="s">
        <v>62</v>
      </c>
      <c r="B5" t="s">
        <v>75</v>
      </c>
      <c r="C5" t="s">
        <v>86</v>
      </c>
    </row>
    <row r="6" spans="1:3">
      <c r="A6" t="s">
        <v>63</v>
      </c>
      <c r="B6" t="s">
        <v>74</v>
      </c>
      <c r="C6" t="s">
        <v>87</v>
      </c>
    </row>
    <row r="7" spans="1:3">
      <c r="A7" t="s">
        <v>64</v>
      </c>
      <c r="B7" t="s">
        <v>73</v>
      </c>
      <c r="C7" t="s">
        <v>88</v>
      </c>
    </row>
    <row r="8" spans="1:3">
      <c r="A8" t="s">
        <v>66</v>
      </c>
      <c r="B8" t="s">
        <v>72</v>
      </c>
      <c r="C8" t="s">
        <v>89</v>
      </c>
    </row>
    <row r="9" spans="1:3">
      <c r="A9" t="s">
        <v>67</v>
      </c>
      <c r="B9" t="s">
        <v>103</v>
      </c>
      <c r="C9" t="s">
        <v>90</v>
      </c>
    </row>
    <row r="10" spans="1:3">
      <c r="A10" t="s">
        <v>68</v>
      </c>
      <c r="B10" t="s">
        <v>70</v>
      </c>
      <c r="C10" t="s">
        <v>91</v>
      </c>
    </row>
    <row r="11" spans="1:3">
      <c r="A11" t="s">
        <v>69</v>
      </c>
      <c r="B11" t="s">
        <v>71</v>
      </c>
      <c r="C11" t="s">
        <v>92</v>
      </c>
    </row>
    <row r="13" spans="1:3" ht="24.5">
      <c r="B13" s="25" t="s">
        <v>41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AEE7D-203E-4FA4-820F-BAE6B1291D9F}">
  <dimension ref="A1:C14"/>
  <sheetViews>
    <sheetView workbookViewId="0">
      <selection activeCell="C28" sqref="C28"/>
    </sheetView>
  </sheetViews>
  <sheetFormatPr defaultRowHeight="14.5"/>
  <cols>
    <col min="1" max="1" width="9.1796875" bestFit="1" customWidth="1"/>
    <col min="2" max="2" width="92.7265625" customWidth="1"/>
    <col min="3" max="3" width="100.26953125" bestFit="1" customWidth="1"/>
  </cols>
  <sheetData>
    <row r="1" spans="1:3">
      <c r="A1" s="2" t="s">
        <v>445</v>
      </c>
    </row>
    <row r="3" spans="1:3">
      <c r="A3" s="5" t="s">
        <v>58</v>
      </c>
      <c r="B3" s="5" t="s">
        <v>59</v>
      </c>
      <c r="C3" s="5" t="s">
        <v>60</v>
      </c>
    </row>
    <row r="4" spans="1:3" ht="29">
      <c r="A4" t="s">
        <v>61</v>
      </c>
      <c r="B4" s="6" t="s">
        <v>84</v>
      </c>
      <c r="C4" t="s">
        <v>94</v>
      </c>
    </row>
    <row r="5" spans="1:3">
      <c r="A5" t="s">
        <v>62</v>
      </c>
      <c r="B5" t="s">
        <v>77</v>
      </c>
      <c r="C5" t="s">
        <v>95</v>
      </c>
    </row>
    <row r="6" spans="1:3">
      <c r="A6" t="s">
        <v>63</v>
      </c>
      <c r="B6" t="s">
        <v>78</v>
      </c>
      <c r="C6" t="s">
        <v>96</v>
      </c>
    </row>
    <row r="7" spans="1:3">
      <c r="A7" t="s">
        <v>64</v>
      </c>
      <c r="B7" t="s">
        <v>79</v>
      </c>
      <c r="C7" t="s">
        <v>97</v>
      </c>
    </row>
    <row r="8" spans="1:3" ht="29">
      <c r="A8" t="s">
        <v>65</v>
      </c>
      <c r="B8" s="6" t="s">
        <v>83</v>
      </c>
      <c r="C8" s="6" t="s">
        <v>102</v>
      </c>
    </row>
    <row r="9" spans="1:3" ht="29">
      <c r="A9" t="s">
        <v>66</v>
      </c>
      <c r="B9" s="6" t="s">
        <v>82</v>
      </c>
      <c r="C9" t="s">
        <v>98</v>
      </c>
    </row>
    <row r="10" spans="1:3" ht="29">
      <c r="A10" t="s">
        <v>67</v>
      </c>
      <c r="B10" s="6" t="s">
        <v>81</v>
      </c>
      <c r="C10" s="6" t="s">
        <v>101</v>
      </c>
    </row>
    <row r="11" spans="1:3" ht="29">
      <c r="A11" t="s">
        <v>68</v>
      </c>
      <c r="B11" s="6" t="s">
        <v>85</v>
      </c>
      <c r="C11" s="6" t="s">
        <v>100</v>
      </c>
    </row>
    <row r="12" spans="1:3" ht="29">
      <c r="A12" t="s">
        <v>69</v>
      </c>
      <c r="B12" s="6" t="s">
        <v>80</v>
      </c>
      <c r="C12" t="s">
        <v>99</v>
      </c>
    </row>
    <row r="14" spans="1:3" ht="24.5">
      <c r="B14" s="25" t="s">
        <v>414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K g E A A B Q S w M E F A A C A A g A m 4 k u W n A i 7 r e m A A A A 9 w A A A B I A H A B D b 2 5 m a W c v U G F j a 2 F n Z S 5 4 b W w g o h g A K K A U A A A A A A A A A A A A A A A A A A A A A A A A A A A A h Y 9 N D o I w G E S v Q r q n L T U h Q j 7 K Q t 1 J Y m J i 3 D a l Q i M U Q 4 v l b i 4 8 k l c Q 4 + / O 5 b x 5 i 5 n b 5 Q r 5 2 D b B W f V W d y Z D E a Y o U E Z 2 p T Z V h g Z 3 C O c o 5 7 A R 8 i g q F U y y s e l o y w z V z p 1 S Q r z 3 2 M 9 w 1 1 e E U R q R f b H e y l q 1 A n 1 k / V 8 O t b F O G K k Q h 9 1 z D G c 4 i X G U x D H D F M i b Q q H N 1 2 D T 4 E f 7 A 2 E x N G 7 o F S 9 V u F w B e U c g r x P 8 D l B L A w Q U A A I A C A C b i S 5 a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m 4 k u W s L h G 0 C g A Q A A V Q w A A B M A H A B G b 3 J t d W x h c y 9 T Z W N 0 a W 9 u M S 5 t I K I Y A C i g F A A A A A A A A A A A A A A A A A A A A A A A A A A A A O 2 S T 4 / a M B D F 7 0 h 8 B y u 9 g G R F J e q u 2 l 3 l U C V A O S y 7 W + i J V M g 4 U + L K s V O P j R Y h v v s a Q k X 5 c 0 c q 5 O L 4 P W v e j P 1 D 4 F Z o R U b 1 2 n l s N p o N L J i B n C A v h J x a X U U f p 2 m 3 j y Q m E m y z Q f w 3 0 s 5 w 8 E q C i z D V 3 J W g b K s n J I S J V t Z v s B U k D 9 k P B I M Z O l Y V 0 e d O N o Q 3 y 6 V 2 e f Y d U K T d h c 4 Q / j h Q X K h 5 Z t l M g j 9 9 l B t y X A R t O k l B i l J Y M H F A A 0 o S L V 2 p M P 5 C S V d x n f s K c S e 6 i y h 5 d d r C y C 4 l x P v f c K g V / G z T u v 8 P w Y v R p f d y 8 g 1 Y 7 p s M / D D j T Q P h z t n p r X p U S i Y 7 / a u U I 8 4 k M x h b 4 / 4 t m R R M z X 3 F 8 b K C f b m x Y Q p / a V P W D W 9 M b J 3 J p 6 t V 4 M c a K H v / K d y c W l O y C m Y M 4 Q m Y O n W k n k c 9 L f M 6 9 d S v W P 7 b q 9 b v i X L l D M x W 7 o O C Q R q + / b W s f 5 K t g R V w A X j G e e 6 f S H W V K b P F W S s c s h I O n H W 7 2 R D q 7 E 0 d M F e B u g R y h 7 E 3 4 q 6 J O F F W F 0 H u M P f G 3 B U x J 5 d c X 4 K 5 o 9 w b c 1 f E X M F m 5 i L Q H Q f f q P v P q X s H U E s B A i 0 A F A A C A A g A m 4 k u W n A i 7 r e m A A A A 9 w A A A B I A A A A A A A A A A A A A A A A A A A A A A E N v b m Z p Z y 9 Q Y W N r Y W d l L n h t b F B L A Q I t A B Q A A g A I A J u J L l o P y u m r p A A A A O k A A A A T A A A A A A A A A A A A A A A A A P I A A A B b Q 2 9 u d G V u d F 9 U e X B l c 1 0 u e G 1 s U E s B A i 0 A F A A C A A g A m 4 k u W s L h G 0 C g A Q A A V Q w A A B M A A A A A A A A A A A A A A A A A 4 w E A A E Z v c m 1 1 b G F z L 1 N l Y 3 R p b 2 4 x L m 1 Q S w U G A A A A A A M A A w D C A A A A 0 A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c T s A A A A A A A B P O w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c 2 N o a W x f d G 9 w M j B f R E V H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x L T E 0 V D E 2 O j E w O j E 3 L j A 2 M T c 0 M T h a I i A v P j x F b n R y e S B U e X B l P S J G a W x s Q 2 9 s d W 1 u V H l w Z X M i I F Z h b H V l P S J z Q X d N R E J R W U d C Z 1 l H I i A v P j x F b n R y e S B U e X B l P S J G a W x s Q 2 9 s d W 1 u T m F t Z X M i I F Z h b H V l P S J z W y Z x d W 9 0 O 0 N v b H V t b j E m c X V v d D s s J n F 1 b 3 Q 7 Y m F z Z U 1 l Y W 4 m c X V v d D s s J n F 1 b 3 Q 7 b G 9 n M k Z v b G R D a G F u Z 2 U m c X V v d D s s J n F 1 b 3 Q 7 c G F k a i Z x d W 9 0 O y w m c X V v d D t H Z W 5 l S U Q u e C Z x d W 9 0 O y w m c X V v d D t z c G V j a W V z L n g m c X V v d D s s J n F 1 b 3 Q 7 T 0 c m c X V v d D s s J n F 1 b 3 Q 7 R 2 V u Z U l E X 2 F 0 a C Z x d W 9 0 O y w m c X V v d D t H Z W 5 l L k 5 h b W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z Y 2 h p b F 9 0 b 3 A y M F 9 E R U d z L 0 N o Y W 5 n Z W Q g V H l w Z S 5 7 L D B 9 J n F 1 b 3 Q 7 L C Z x d W 9 0 O 1 N l Y 3 R p b 2 4 x L 3 N j a G l s X 3 R v c D I w X 0 R F R 3 M v Q 2 h h b m d l Z C B U e X B l L n t i Y X N l T W V h b i w x f S Z x d W 9 0 O y w m c X V v d D t T Z W N 0 a W 9 u M S 9 z Y 2 h p b F 9 0 b 3 A y M F 9 E R U d z L 0 N o Y W 5 n Z W Q g V H l w Z S 5 7 b G 9 n M k Z v b G R D a G F u Z 2 U s M n 0 m c X V v d D s s J n F 1 b 3 Q 7 U 2 V j d G l v b j E v c 2 N o a W x f d G 9 w M j B f R E V H c y 9 D a G F u Z 2 V k I F R 5 c G U u e 3 B h Z G o s M 3 0 m c X V v d D s s J n F 1 b 3 Q 7 U 2 V j d G l v b j E v c 2 N o a W x f d G 9 w M j B f R E V H c y 9 D a G F u Z 2 V k I F R 5 c G U u e 0 d l b m V J R C 5 4 L D R 9 J n F 1 b 3 Q 7 L C Z x d W 9 0 O 1 N l Y 3 R p b 2 4 x L 3 N j a G l s X 3 R v c D I w X 0 R F R 3 M v Q 2 h h b m d l Z C B U e X B l L n t z c G V j a W V z L n g s N X 0 m c X V v d D s s J n F 1 b 3 Q 7 U 2 V j d G l v b j E v c 2 N o a W x f d G 9 w M j B f R E V H c y 9 D a G F u Z 2 V k I F R 5 c G U u e 0 9 H L D Z 9 J n F 1 b 3 Q 7 L C Z x d W 9 0 O 1 N l Y 3 R p b 2 4 x L 3 N j a G l s X 3 R v c D I w X 0 R F R 3 M v Q 2 h h b m d l Z C B U e X B l L n t H Z W 5 l S U R f Y X R o L D d 9 J n F 1 b 3 Q 7 L C Z x d W 9 0 O 1 N l Y 3 R p b 2 4 x L 3 N j a G l s X 3 R v c D I w X 0 R F R 3 M v Q 2 h h b m d l Z C B U e X B l L n t H Z W 5 l L k 5 h b W U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c 2 N o a W x f d G 9 w M j B f R E V H c y 9 D a G F u Z 2 V k I F R 5 c G U u e y w w f S Z x d W 9 0 O y w m c X V v d D t T Z W N 0 a W 9 u M S 9 z Y 2 h p b F 9 0 b 3 A y M F 9 E R U d z L 0 N o Y W 5 n Z W Q g V H l w Z S 5 7 Y m F z Z U 1 l Y W 4 s M X 0 m c X V v d D s s J n F 1 b 3 Q 7 U 2 V j d G l v b j E v c 2 N o a W x f d G 9 w M j B f R E V H c y 9 D a G F u Z 2 V k I F R 5 c G U u e 2 x v Z z J G b 2 x k Q 2 h h b m d l L D J 9 J n F 1 b 3 Q 7 L C Z x d W 9 0 O 1 N l Y 3 R p b 2 4 x L 3 N j a G l s X 3 R v c D I w X 0 R F R 3 M v Q 2 h h b m d l Z C B U e X B l L n t w Y W R q L D N 9 J n F 1 b 3 Q 7 L C Z x d W 9 0 O 1 N l Y 3 R p b 2 4 x L 3 N j a G l s X 3 R v c D I w X 0 R F R 3 M v Q 2 h h b m d l Z C B U e X B l L n t H Z W 5 l S U Q u e C w 0 f S Z x d W 9 0 O y w m c X V v d D t T Z W N 0 a W 9 u M S 9 z Y 2 h p b F 9 0 b 3 A y M F 9 E R U d z L 0 N o Y W 5 n Z W Q g V H l w Z S 5 7 c 3 B l Y 2 l l c y 5 4 L D V 9 J n F 1 b 3 Q 7 L C Z x d W 9 0 O 1 N l Y 3 R p b 2 4 x L 3 N j a G l s X 3 R v c D I w X 0 R F R 3 M v Q 2 h h b m d l Z C B U e X B l L n t P R y w 2 f S Z x d W 9 0 O y w m c X V v d D t T Z W N 0 a W 9 u M S 9 z Y 2 h p b F 9 0 b 3 A y M F 9 E R U d z L 0 N o Y W 5 n Z W Q g V H l w Z S 5 7 R 2 V u Z U l E X 2 F 0 a C w 3 f S Z x d W 9 0 O y w m c X V v d D t T Z W N 0 a W 9 u M S 9 z Y 2 h p b F 9 0 b 3 A y M F 9 E R U d z L 0 N o Y W 5 n Z W Q g V H l w Z S 5 7 R 2 V u Z S 5 O Y W 1 l L D h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z Y 2 h p b F 9 0 b 3 A y M F 9 E R U d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j a G l s X 3 R v c D I w X 0 R F R 3 M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N o a W x f d G 9 w M j B f R E V H c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w Z W 5 f d G 9 w M j B f R E V H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U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x L T E 0 V D E 2 O j E w O j U y L j c x N D c 1 O D Z a I i A v P j x F b n R y e S B U e X B l P S J G a W x s Q 2 9 s d W 1 u V H l w Z X M i I F Z h b H V l P S J z Q X d N R E J R W U d C Z 1 l H I i A v P j x F b n R y e S B U e X B l P S J G a W x s Q 2 9 s d W 1 u T m F t Z X M i I F Z h b H V l P S J z W y Z x d W 9 0 O 0 N v b H V t b j E m c X V v d D s s J n F 1 b 3 Q 7 Y m F z Z U 1 l Y W 4 m c X V v d D s s J n F 1 b 3 Q 7 b G 9 n M k Z v b G R D a G F u Z 2 U m c X V v d D s s J n F 1 b 3 Q 7 c G F k a i Z x d W 9 0 O y w m c X V v d D t H Z W 5 l S U Q u e C Z x d W 9 0 O y w m c X V v d D t z c G V j a W V z L n g m c X V v d D s s J n F 1 b 3 Q 7 T 0 c m c X V v d D s s J n F 1 b 3 Q 7 R 2 V u Z U l E X 2 F 0 a C Z x d W 9 0 O y w m c X V v d D t H Z W 5 l L k 5 h b W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z c G V u X 3 R v c D I w X 0 R F R 3 M v Q 2 h h b m d l Z C B U e X B l L n s s M H 0 m c X V v d D s s J n F 1 b 3 Q 7 U 2 V j d G l v b j E v c 3 B l b l 9 0 b 3 A y M F 9 E R U d z L 0 N o Y W 5 n Z W Q g V H l w Z S 5 7 Y m F z Z U 1 l Y W 4 s M X 0 m c X V v d D s s J n F 1 b 3 Q 7 U 2 V j d G l v b j E v c 3 B l b l 9 0 b 3 A y M F 9 E R U d z L 0 N o Y W 5 n Z W Q g V H l w Z S 5 7 b G 9 n M k Z v b G R D a G F u Z 2 U s M n 0 m c X V v d D s s J n F 1 b 3 Q 7 U 2 V j d G l v b j E v c 3 B l b l 9 0 b 3 A y M F 9 E R U d z L 0 N o Y W 5 n Z W Q g V H l w Z S 5 7 c G F k a i w z f S Z x d W 9 0 O y w m c X V v d D t T Z W N 0 a W 9 u M S 9 z c G V u X 3 R v c D I w X 0 R F R 3 M v Q 2 h h b m d l Z C B U e X B l L n t H Z W 5 l S U Q u e C w 0 f S Z x d W 9 0 O y w m c X V v d D t T Z W N 0 a W 9 u M S 9 z c G V u X 3 R v c D I w X 0 R F R 3 M v Q 2 h h b m d l Z C B U e X B l L n t z c G V j a W V z L n g s N X 0 m c X V v d D s s J n F 1 b 3 Q 7 U 2 V j d G l v b j E v c 3 B l b l 9 0 b 3 A y M F 9 E R U d z L 0 N o Y W 5 n Z W Q g V H l w Z S 5 7 T 0 c s N n 0 m c X V v d D s s J n F 1 b 3 Q 7 U 2 V j d G l v b j E v c 3 B l b l 9 0 b 3 A y M F 9 E R U d z L 0 N o Y W 5 n Z W Q g V H l w Z S 5 7 R 2 V u Z U l E X 2 F 0 a C w 3 f S Z x d W 9 0 O y w m c X V v d D t T Z W N 0 a W 9 u M S 9 z c G V u X 3 R v c D I w X 0 R F R 3 M v Q 2 h h b m d l Z C B U e X B l L n t H Z W 5 l L k 5 h b W U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c 3 B l b l 9 0 b 3 A y M F 9 E R U d z L 0 N o Y W 5 n Z W Q g V H l w Z S 5 7 L D B 9 J n F 1 b 3 Q 7 L C Z x d W 9 0 O 1 N l Y 3 R p b 2 4 x L 3 N w Z W 5 f d G 9 w M j B f R E V H c y 9 D a G F u Z 2 V k I F R 5 c G U u e 2 J h c 2 V N Z W F u L D F 9 J n F 1 b 3 Q 7 L C Z x d W 9 0 O 1 N l Y 3 R p b 2 4 x L 3 N w Z W 5 f d G 9 w M j B f R E V H c y 9 D a G F u Z 2 V k I F R 5 c G U u e 2 x v Z z J G b 2 x k Q 2 h h b m d l L D J 9 J n F 1 b 3 Q 7 L C Z x d W 9 0 O 1 N l Y 3 R p b 2 4 x L 3 N w Z W 5 f d G 9 w M j B f R E V H c y 9 D a G F u Z 2 V k I F R 5 c G U u e 3 B h Z G o s M 3 0 m c X V v d D s s J n F 1 b 3 Q 7 U 2 V j d G l v b j E v c 3 B l b l 9 0 b 3 A y M F 9 E R U d z L 0 N o Y W 5 n Z W Q g V H l w Z S 5 7 R 2 V u Z U l E L n g s N H 0 m c X V v d D s s J n F 1 b 3 Q 7 U 2 V j d G l v b j E v c 3 B l b l 9 0 b 3 A y M F 9 E R U d z L 0 N o Y W 5 n Z W Q g V H l w Z S 5 7 c 3 B l Y 2 l l c y 5 4 L D V 9 J n F 1 b 3 Q 7 L C Z x d W 9 0 O 1 N l Y 3 R p b 2 4 x L 3 N w Z W 5 f d G 9 w M j B f R E V H c y 9 D a G F u Z 2 V k I F R 5 c G U u e 0 9 H L D Z 9 J n F 1 b 3 Q 7 L C Z x d W 9 0 O 1 N l Y 3 R p b 2 4 x L 3 N w Z W 5 f d G 9 w M j B f R E V H c y 9 D a G F u Z 2 V k I F R 5 c G U u e 0 d l b m V J R F 9 h d G g s N 3 0 m c X V v d D s s J n F 1 b 3 Q 7 U 2 V j d G l v b j E v c 3 B l b l 9 0 b 3 A y M F 9 E R U d z L 0 N o Y W 5 n Z W Q g V H l w Z S 5 7 R 2 V u Z S 5 O Y W 1 l L D h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z c G V u X 3 R v c D I w X 0 R F R 3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B l b l 9 0 b 3 A y M F 9 E R U d z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w Z W 5 f d G 9 w M j B f R E V H c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w a W 1 w X 3 R v c D I w X 0 R F R 3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2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M S 0 x N F Q x N j o x M T o 0 O C 4 2 O D A 2 N T E 5 W i I g L z 4 8 R W 5 0 c n k g V H l w Z T 0 i R m l s b E N v b H V t b l R 5 c G V z I i B W Y W x 1 Z T 0 i c 0 F 3 T U R C U V l H Q m d Z R y I g L z 4 8 R W 5 0 c n k g V H l w Z T 0 i R m l s b E N v b H V t b k 5 h b W V z I i B W Y W x 1 Z T 0 i c 1 s m c X V v d D t D b 2 x 1 b W 4 x J n F 1 b 3 Q 7 L C Z x d W 9 0 O 2 J h c 2 V N Z W F u J n F 1 b 3 Q 7 L C Z x d W 9 0 O 2 x v Z z J G b 2 x k Q 2 h h b m d l J n F 1 b 3 Q 7 L C Z x d W 9 0 O 3 B h Z G o m c X V v d D s s J n F 1 b 3 Q 7 R 2 V u Z U l E L n g m c X V v d D s s J n F 1 b 3 Q 7 c 3 B l Y 2 l l c y 5 4 J n F 1 b 3 Q 7 L C Z x d W 9 0 O 0 9 H J n F 1 b 3 Q 7 L C Z x d W 9 0 O 0 d l b m V J R F 9 h d G g m c X V v d D s s J n F 1 b 3 Q 7 R 2 V u Z S 5 O Y W 1 l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3 B p b X B f d G 9 w M j B f R E V H c y 9 D a G F u Z 2 V k I F R 5 c G U u e y w w f S Z x d W 9 0 O y w m c X V v d D t T Z W N 0 a W 9 u M S 9 z c G l t c F 9 0 b 3 A y M F 9 E R U d z L 0 N o Y W 5 n Z W Q g V H l w Z S 5 7 Y m F z Z U 1 l Y W 4 s M X 0 m c X V v d D s s J n F 1 b 3 Q 7 U 2 V j d G l v b j E v c 3 B p b X B f d G 9 w M j B f R E V H c y 9 D a G F u Z 2 V k I F R 5 c G U u e 2 x v Z z J G b 2 x k Q 2 h h b m d l L D J 9 J n F 1 b 3 Q 7 L C Z x d W 9 0 O 1 N l Y 3 R p b 2 4 x L 3 N w a W 1 w X 3 R v c D I w X 0 R F R 3 M v Q 2 h h b m d l Z C B U e X B l L n t w Y W R q L D N 9 J n F 1 b 3 Q 7 L C Z x d W 9 0 O 1 N l Y 3 R p b 2 4 x L 3 N w a W 1 w X 3 R v c D I w X 0 R F R 3 M v Q 2 h h b m d l Z C B U e X B l L n t H Z W 5 l S U Q u e C w 0 f S Z x d W 9 0 O y w m c X V v d D t T Z W N 0 a W 9 u M S 9 z c G l t c F 9 0 b 3 A y M F 9 E R U d z L 0 N o Y W 5 n Z W Q g V H l w Z S 5 7 c 3 B l Y 2 l l c y 5 4 L D V 9 J n F 1 b 3 Q 7 L C Z x d W 9 0 O 1 N l Y 3 R p b 2 4 x L 3 N w a W 1 w X 3 R v c D I w X 0 R F R 3 M v Q 2 h h b m d l Z C B U e X B l L n t P R y w 2 f S Z x d W 9 0 O y w m c X V v d D t T Z W N 0 a W 9 u M S 9 z c G l t c F 9 0 b 3 A y M F 9 E R U d z L 0 N o Y W 5 n Z W Q g V H l w Z S 5 7 R 2 V u Z U l E X 2 F 0 a C w 3 f S Z x d W 9 0 O y w m c X V v d D t T Z W N 0 a W 9 u M S 9 z c G l t c F 9 0 b 3 A y M F 9 E R U d z L 0 N o Y W 5 n Z W Q g V H l w Z S 5 7 R 2 V u Z S 5 O Y W 1 l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3 N w a W 1 w X 3 R v c D I w X 0 R F R 3 M v Q 2 h h b m d l Z C B U e X B l L n s s M H 0 m c X V v d D s s J n F 1 b 3 Q 7 U 2 V j d G l v b j E v c 3 B p b X B f d G 9 w M j B f R E V H c y 9 D a G F u Z 2 V k I F R 5 c G U u e 2 J h c 2 V N Z W F u L D F 9 J n F 1 b 3 Q 7 L C Z x d W 9 0 O 1 N l Y 3 R p b 2 4 x L 3 N w a W 1 w X 3 R v c D I w X 0 R F R 3 M v Q 2 h h b m d l Z C B U e X B l L n t s b 2 c y R m 9 s Z E N o Y W 5 n Z S w y f S Z x d W 9 0 O y w m c X V v d D t T Z W N 0 a W 9 u M S 9 z c G l t c F 9 0 b 3 A y M F 9 E R U d z L 0 N o Y W 5 n Z W Q g V H l w Z S 5 7 c G F k a i w z f S Z x d W 9 0 O y w m c X V v d D t T Z W N 0 a W 9 u M S 9 z c G l t c F 9 0 b 3 A y M F 9 E R U d z L 0 N o Y W 5 n Z W Q g V H l w Z S 5 7 R 2 V u Z U l E L n g s N H 0 m c X V v d D s s J n F 1 b 3 Q 7 U 2 V j d G l v b j E v c 3 B p b X B f d G 9 w M j B f R E V H c y 9 D a G F u Z 2 V k I F R 5 c G U u e 3 N w Z W N p Z X M u e C w 1 f S Z x d W 9 0 O y w m c X V v d D t T Z W N 0 a W 9 u M S 9 z c G l t c F 9 0 b 3 A y M F 9 E R U d z L 0 N o Y W 5 n Z W Q g V H l w Z S 5 7 T 0 c s N n 0 m c X V v d D s s J n F 1 b 3 Q 7 U 2 V j d G l v b j E v c 3 B p b X B f d G 9 w M j B f R E V H c y 9 D a G F u Z 2 V k I F R 5 c G U u e 0 d l b m V J R F 9 h d G g s N 3 0 m c X V v d D s s J n F 1 b 3 Q 7 U 2 V j d G l v b j E v c 3 B p b X B f d G 9 w M j B f R E V H c y 9 D a G F u Z 2 V k I F R 5 c G U u e 0 d l b m U u T m F t Z S w 4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3 B p b X B f d G 9 w M j B f R E V H c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c G l t c F 9 0 b 3 A y M F 9 E R U d z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w a W 1 w X 3 R v c D I w X 0 R F R 3 M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b H l j b 1 9 0 b 3 A y M F 9 E R U d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E t M T R U M T Y 6 M T I 6 M j Q u M D g 1 M j k 0 M 1 o i I C 8 + P E V u d H J 5 I F R 5 c G U 9 I k Z p b G x D b 2 x 1 b W 5 U e X B l c y I g V m F s d W U 9 I n N B d 0 1 E Q l F Z R 0 J n W U c i I C 8 + P E V u d H J 5 I F R 5 c G U 9 I k Z p b G x D b 2 x 1 b W 5 O Y W 1 l c y I g V m F s d W U 9 I n N b J n F 1 b 3 Q 7 Q 2 9 s d W 1 u M S Z x d W 9 0 O y w m c X V v d D t i Y X N l T W V h b i Z x d W 9 0 O y w m c X V v d D t s b 2 c y R m 9 s Z E N o Y W 5 n Z S Z x d W 9 0 O y w m c X V v d D t w Y W R q J n F 1 b 3 Q 7 L C Z x d W 9 0 O 0 d l b m V J R C 5 4 J n F 1 b 3 Q 7 L C Z x d W 9 0 O 3 N w Z W N p Z X M u e C Z x d W 9 0 O y w m c X V v d D t P R y Z x d W 9 0 O y w m c X V v d D t H Z W 5 l S U R f Y X R o J n F 1 b 3 Q 7 L C Z x d W 9 0 O 0 d l b m U u T m F t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N s e W N v X 3 R v c D I w X 0 R F R 3 M v Q 2 h h b m d l Z C B U e X B l L n s s M H 0 m c X V v d D s s J n F 1 b 3 Q 7 U 2 V j d G l v b j E v c 2 x 5 Y 2 9 f d G 9 w M j B f R E V H c y 9 D a G F u Z 2 V k I F R 5 c G U u e 2 J h c 2 V N Z W F u L D F 9 J n F 1 b 3 Q 7 L C Z x d W 9 0 O 1 N l Y 3 R p b 2 4 x L 3 N s e W N v X 3 R v c D I w X 0 R F R 3 M v Q 2 h h b m d l Z C B U e X B l L n t s b 2 c y R m 9 s Z E N o Y W 5 n Z S w y f S Z x d W 9 0 O y w m c X V v d D t T Z W N 0 a W 9 u M S 9 z b H l j b 1 9 0 b 3 A y M F 9 E R U d z L 0 N o Y W 5 n Z W Q g V H l w Z S 5 7 c G F k a i w z f S Z x d W 9 0 O y w m c X V v d D t T Z W N 0 a W 9 u M S 9 z b H l j b 1 9 0 b 3 A y M F 9 E R U d z L 0 N o Y W 5 n Z W Q g V H l w Z S 5 7 R 2 V u Z U l E L n g s N H 0 m c X V v d D s s J n F 1 b 3 Q 7 U 2 V j d G l v b j E v c 2 x 5 Y 2 9 f d G 9 w M j B f R E V H c y 9 D a G F u Z 2 V k I F R 5 c G U u e 3 N w Z W N p Z X M u e C w 1 f S Z x d W 9 0 O y w m c X V v d D t T Z W N 0 a W 9 u M S 9 z b H l j b 1 9 0 b 3 A y M F 9 E R U d z L 0 N o Y W 5 n Z W Q g V H l w Z S 5 7 T 0 c s N n 0 m c X V v d D s s J n F 1 b 3 Q 7 U 2 V j d G l v b j E v c 2 x 5 Y 2 9 f d G 9 w M j B f R E V H c y 9 D a G F u Z 2 V k I F R 5 c G U u e 0 d l b m V J R F 9 h d G g s N 3 0 m c X V v d D s s J n F 1 b 3 Q 7 U 2 V j d G l v b j E v c 2 x 5 Y 2 9 f d G 9 w M j B f R E V H c y 9 D a G F u Z 2 V k I F R 5 c G U u e 0 d l b m U u T m F t Z S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z b H l j b 1 9 0 b 3 A y M F 9 E R U d z L 0 N o Y W 5 n Z W Q g V H l w Z S 5 7 L D B 9 J n F 1 b 3 Q 7 L C Z x d W 9 0 O 1 N l Y 3 R p b 2 4 x L 3 N s e W N v X 3 R v c D I w X 0 R F R 3 M v Q 2 h h b m d l Z C B U e X B l L n t i Y X N l T W V h b i w x f S Z x d W 9 0 O y w m c X V v d D t T Z W N 0 a W 9 u M S 9 z b H l j b 1 9 0 b 3 A y M F 9 E R U d z L 0 N o Y W 5 n Z W Q g V H l w Z S 5 7 b G 9 n M k Z v b G R D a G F u Z 2 U s M n 0 m c X V v d D s s J n F 1 b 3 Q 7 U 2 V j d G l v b j E v c 2 x 5 Y 2 9 f d G 9 w M j B f R E V H c y 9 D a G F u Z 2 V k I F R 5 c G U u e 3 B h Z G o s M 3 0 m c X V v d D s s J n F 1 b 3 Q 7 U 2 V j d G l v b j E v c 2 x 5 Y 2 9 f d G 9 w M j B f R E V H c y 9 D a G F u Z 2 V k I F R 5 c G U u e 0 d l b m V J R C 5 4 L D R 9 J n F 1 b 3 Q 7 L C Z x d W 9 0 O 1 N l Y 3 R p b 2 4 x L 3 N s e W N v X 3 R v c D I w X 0 R F R 3 M v Q 2 h h b m d l Z C B U e X B l L n t z c G V j a W V z L n g s N X 0 m c X V v d D s s J n F 1 b 3 Q 7 U 2 V j d G l v b j E v c 2 x 5 Y 2 9 f d G 9 w M j B f R E V H c y 9 D a G F u Z 2 V k I F R 5 c G U u e 0 9 H L D Z 9 J n F 1 b 3 Q 7 L C Z x d W 9 0 O 1 N l Y 3 R p b 2 4 x L 3 N s e W N v X 3 R v c D I w X 0 R F R 3 M v Q 2 h h b m d l Z C B U e X B l L n t H Z W 5 l S U R f Y X R o L D d 9 J n F 1 b 3 Q 7 L C Z x d W 9 0 O 1 N l Y 3 R p b 2 4 x L 3 N s e W N v X 3 R v c D I w X 0 R F R 3 M v Q 2 h h b m d l Z C B U e X B l L n t H Z W 5 l L k 5 h b W U s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N s e W N v X 3 R v c D I w X 0 R F R 3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x 5 Y 2 9 f d G 9 w M j B f R E V H c y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b H l j b 1 9 0 b 3 A y M F 9 E R U d z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h h Y n J v X 3 R v c D I w X 0 R F R 3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M S 0 x N F Q x N j o x M j o 0 M C 4 4 O D M w N T Y y W i I g L z 4 8 R W 5 0 c n k g V H l w Z T 0 i R m l s b E N v b H V t b l R 5 c G V z I i B W Y W x 1 Z T 0 i c 0 F 3 T U R C U V l H Q m d Z R y I g L z 4 8 R W 5 0 c n k g V H l w Z T 0 i R m l s b E N v b H V t b k 5 h b W V z I i B W Y W x 1 Z T 0 i c 1 s m c X V v d D t D b 2 x 1 b W 4 x J n F 1 b 3 Q 7 L C Z x d W 9 0 O 2 J h c 2 V N Z W F u J n F 1 b 3 Q 7 L C Z x d W 9 0 O 2 x v Z z J G b 2 x k Q 2 h h b m d l J n F 1 b 3 Q 7 L C Z x d W 9 0 O 3 B h Z G o m c X V v d D s s J n F 1 b 3 Q 7 R 2 V u Z U l E L n g m c X V v d D s s J n F 1 b 3 Q 7 c 3 B l Y 2 l l c y 5 4 J n F 1 b 3 Q 7 L C Z x d W 9 0 O 0 9 H J n F 1 b 3 Q 7 L C Z x d W 9 0 O 0 d l b m V J R F 9 h d G g m c X V v d D s s J n F 1 b 3 Q 7 R 2 V u Z S 5 O Y W 1 l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2 h h Y n J v X 3 R v c D I w X 0 R F R 3 M v Q 2 h h b m d l Z C B U e X B l L n s s M H 0 m c X V v d D s s J n F 1 b 3 Q 7 U 2 V j d G l v b j E v c 2 h h Y n J v X 3 R v c D I w X 0 R F R 3 M v Q 2 h h b m d l Z C B U e X B l L n t i Y X N l T W V h b i w x f S Z x d W 9 0 O y w m c X V v d D t T Z W N 0 a W 9 u M S 9 z a G F i c m 9 f d G 9 w M j B f R E V H c y 9 D a G F u Z 2 V k I F R 5 c G U u e 2 x v Z z J G b 2 x k Q 2 h h b m d l L D J 9 J n F 1 b 3 Q 7 L C Z x d W 9 0 O 1 N l Y 3 R p b 2 4 x L 3 N o Y W J y b 1 9 0 b 3 A y M F 9 E R U d z L 0 N o Y W 5 n Z W Q g V H l w Z S 5 7 c G F k a i w z f S Z x d W 9 0 O y w m c X V v d D t T Z W N 0 a W 9 u M S 9 z a G F i c m 9 f d G 9 w M j B f R E V H c y 9 D a G F u Z 2 V k I F R 5 c G U u e 0 d l b m V J R C 5 4 L D R 9 J n F 1 b 3 Q 7 L C Z x d W 9 0 O 1 N l Y 3 R p b 2 4 x L 3 N o Y W J y b 1 9 0 b 3 A y M F 9 E R U d z L 0 N o Y W 5 n Z W Q g V H l w Z S 5 7 c 3 B l Y 2 l l c y 5 4 L D V 9 J n F 1 b 3 Q 7 L C Z x d W 9 0 O 1 N l Y 3 R p b 2 4 x L 3 N o Y W J y b 1 9 0 b 3 A y M F 9 E R U d z L 0 N o Y W 5 n Z W Q g V H l w Z S 5 7 T 0 c s N n 0 m c X V v d D s s J n F 1 b 3 Q 7 U 2 V j d G l v b j E v c 2 h h Y n J v X 3 R v c D I w X 0 R F R 3 M v Q 2 h h b m d l Z C B U e X B l L n t H Z W 5 l S U R f Y X R o L D d 9 J n F 1 b 3 Q 7 L C Z x d W 9 0 O 1 N l Y 3 R p b 2 4 x L 3 N o Y W J y b 1 9 0 b 3 A y M F 9 E R U d z L 0 N o Y W 5 n Z W Q g V H l w Z S 5 7 R 2 V u Z S 5 O Y W 1 l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3 N o Y W J y b 1 9 0 b 3 A y M F 9 E R U d z L 0 N o Y W 5 n Z W Q g V H l w Z S 5 7 L D B 9 J n F 1 b 3 Q 7 L C Z x d W 9 0 O 1 N l Y 3 R p b 2 4 x L 3 N o Y W J y b 1 9 0 b 3 A y M F 9 E R U d z L 0 N o Y W 5 n Z W Q g V H l w Z S 5 7 Y m F z Z U 1 l Y W 4 s M X 0 m c X V v d D s s J n F 1 b 3 Q 7 U 2 V j d G l v b j E v c 2 h h Y n J v X 3 R v c D I w X 0 R F R 3 M v Q 2 h h b m d l Z C B U e X B l L n t s b 2 c y R m 9 s Z E N o Y W 5 n Z S w y f S Z x d W 9 0 O y w m c X V v d D t T Z W N 0 a W 9 u M S 9 z a G F i c m 9 f d G 9 w M j B f R E V H c y 9 D a G F u Z 2 V k I F R 5 c G U u e 3 B h Z G o s M 3 0 m c X V v d D s s J n F 1 b 3 Q 7 U 2 V j d G l v b j E v c 2 h h Y n J v X 3 R v c D I w X 0 R F R 3 M v Q 2 h h b m d l Z C B U e X B l L n t H Z W 5 l S U Q u e C w 0 f S Z x d W 9 0 O y w m c X V v d D t T Z W N 0 a W 9 u M S 9 z a G F i c m 9 f d G 9 w M j B f R E V H c y 9 D a G F u Z 2 V k I F R 5 c G U u e 3 N w Z W N p Z X M u e C w 1 f S Z x d W 9 0 O y w m c X V v d D t T Z W N 0 a W 9 u M S 9 z a G F i c m 9 f d G 9 w M j B f R E V H c y 9 D a G F u Z 2 V k I F R 5 c G U u e 0 9 H L D Z 9 J n F 1 b 3 Q 7 L C Z x d W 9 0 O 1 N l Y 3 R p b 2 4 x L 3 N o Y W J y b 1 9 0 b 3 A y M F 9 E R U d z L 0 N o Y W 5 n Z W Q g V H l w Z S 5 7 R 2 V u Z U l E X 2 F 0 a C w 3 f S Z x d W 9 0 O y w m c X V v d D t T Z W N 0 a W 9 u M S 9 z a G F i c m 9 f d G 9 w M j B f R E V H c y 9 D a G F u Z 2 V k I F R 5 c G U u e 0 d l b m U u T m F t Z S w 4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2 h h Y n J v X 3 R v c D I w X 0 R F R 3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h h Y n J v X 3 R v c D I w X 0 R F R 3 M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h h Y n J v X 3 R v c D I w X 0 R F R 3 M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a A A A A A Q A A A N C M n d 8 B F d E R j H o A w E / C l + s B A A A A P b 6 U 5 u 4 h o U q Q C Z 7 7 t t p d u A A A A A A C A A A A A A A D Z g A A w A A A A B A A A A A i I 7 c 3 b e I J 7 k c s 9 9 9 + g c v O A A A A A A S A A A C g A A A A E A A A A D / 0 n l k n M Z c z q b C k L j 5 m i P 1 Q A A A A S w B 2 S h g q 7 B d I h T / I k 1 Z L G f Y D L L 4 I q 0 G e 5 I T 1 v J q 6 E 0 l C E z P Q L q w e Z q Q T F E 4 D P 8 S d N I C 4 p Z e v / A M E 0 f C U O C 0 7 A l 5 t I f v V S t u Y 9 q f 9 q c + I K 2 Y U A A A A r 7 q u l A t W C Y G Z V F 9 t C I Y n J e L q Q 2 I = < / D a t a M a s h u p > 
</file>

<file path=customXml/itemProps1.xml><?xml version="1.0" encoding="utf-8"?>
<ds:datastoreItem xmlns:ds="http://schemas.openxmlformats.org/officeDocument/2006/customXml" ds:itemID="{D8EE2081-A261-4C16-BBA4-260DA742E253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uppl. tab. 1</vt:lpstr>
      <vt:lpstr>suppl. tab. 2</vt:lpstr>
      <vt:lpstr>suppl. tab. 3</vt:lpstr>
      <vt:lpstr>suppl. tab. 4</vt:lpstr>
      <vt:lpstr>suppl. tab. 5</vt:lpstr>
      <vt:lpstr>suppl. tab. 6</vt:lpstr>
      <vt:lpstr>suppl. tab. 7 </vt:lpstr>
      <vt:lpstr>suppl. tab. 8</vt:lpstr>
      <vt:lpstr>suppl. tab. 9</vt:lpstr>
      <vt:lpstr>suppl. tab. 10</vt:lpstr>
      <vt:lpstr>suppl. tab. 11</vt:lpstr>
      <vt:lpstr>suppl. tab. 12</vt:lpstr>
      <vt:lpstr>suppl. tab. 13</vt:lpstr>
      <vt:lpstr>suppl. tab. 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nspanier, Severin</dc:creator>
  <cp:lastModifiedBy>Severin Einspanier</cp:lastModifiedBy>
  <dcterms:created xsi:type="dcterms:W3CDTF">2025-01-02T15:11:53Z</dcterms:created>
  <dcterms:modified xsi:type="dcterms:W3CDTF">2025-02-11T09:39:30Z</dcterms:modified>
</cp:coreProperties>
</file>